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Aline\Publications\2023 ARHR FGF23cKO paper\JCI Insight submission 3\"/>
    </mc:Choice>
  </mc:AlternateContent>
  <xr:revisionPtr revIDLastSave="0" documentId="13_ncr:1_{B1C88D49-3901-4431-B51A-65626919631D}" xr6:coauthVersionLast="47" xr6:coauthVersionMax="47" xr10:uidLastSave="{00000000-0000-0000-0000-000000000000}"/>
  <bookViews>
    <workbookView xWindow="-120" yWindow="-120" windowWidth="29040" windowHeight="17640" tabRatio="623" xr2:uid="{2EED1AB2-4CA3-406F-926F-BA6CF55C22B0}"/>
  </bookViews>
  <sheets>
    <sheet name="Figure 1" sheetId="7" r:id="rId1"/>
    <sheet name="Figure 2" sheetId="1" r:id="rId2"/>
    <sheet name="Figure 3" sheetId="19" r:id="rId3"/>
    <sheet name="Figure 4" sheetId="3" r:id="rId4"/>
    <sheet name="Figure 6" sheetId="16" r:id="rId5"/>
    <sheet name="Figure 10" sheetId="17" r:id="rId6"/>
    <sheet name="Figure S1" sheetId="15" r:id="rId7"/>
    <sheet name="Figure S2" sheetId="10" r:id="rId8"/>
    <sheet name="Figure S3" sheetId="18" r:id="rId9"/>
    <sheet name="Table S1" sheetId="4" r:id="rId10"/>
    <sheet name="Table S2" sheetId="12" r:id="rId11"/>
    <sheet name="Table S3" sheetId="13" r:id="rId12"/>
    <sheet name="Table S4" sheetId="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8" i="19" l="1"/>
  <c r="D48" i="19"/>
  <c r="C48" i="19"/>
  <c r="E47" i="19"/>
  <c r="D47" i="19"/>
  <c r="C47" i="19"/>
  <c r="E46" i="19"/>
  <c r="D46" i="19"/>
  <c r="C46" i="19"/>
  <c r="E45" i="19"/>
  <c r="D45" i="19"/>
  <c r="C45" i="19"/>
  <c r="E44" i="19"/>
  <c r="D44" i="19"/>
  <c r="C44" i="19"/>
  <c r="E43" i="19"/>
  <c r="D43" i="19"/>
  <c r="C43" i="19"/>
  <c r="E32" i="19"/>
  <c r="D32" i="19"/>
  <c r="C32" i="19"/>
  <c r="E31" i="19"/>
  <c r="D31" i="19"/>
  <c r="C31" i="19"/>
  <c r="E30" i="19"/>
  <c r="D30" i="19"/>
  <c r="C30" i="19"/>
  <c r="E29" i="19"/>
  <c r="D29" i="19"/>
  <c r="C29" i="19"/>
  <c r="E28" i="19"/>
  <c r="D28" i="19"/>
  <c r="C28" i="19"/>
  <c r="E27" i="19"/>
  <c r="D27" i="19"/>
  <c r="C27" i="19"/>
  <c r="E17" i="19"/>
  <c r="D17" i="19"/>
  <c r="C17" i="19"/>
  <c r="E15" i="18"/>
  <c r="D15" i="18"/>
  <c r="C15" i="18"/>
  <c r="M61" i="17" l="1"/>
  <c r="N61" i="17"/>
  <c r="M51" i="17"/>
  <c r="N51" i="17"/>
  <c r="M41" i="17"/>
  <c r="N41" i="17"/>
  <c r="M89" i="17"/>
  <c r="N89" i="17"/>
  <c r="M90" i="17"/>
  <c r="N90" i="17"/>
  <c r="M91" i="17"/>
  <c r="N91" i="17"/>
  <c r="M92" i="17"/>
  <c r="N92" i="17"/>
  <c r="M93" i="17"/>
  <c r="N93" i="17"/>
  <c r="M94" i="17"/>
  <c r="N94" i="17"/>
  <c r="M96" i="17"/>
  <c r="N96" i="17"/>
  <c r="M97" i="17"/>
  <c r="N97" i="17"/>
  <c r="M98" i="17"/>
  <c r="N98" i="17"/>
  <c r="M99" i="17"/>
  <c r="N99" i="17"/>
  <c r="M100" i="17"/>
  <c r="N100" i="17"/>
  <c r="M101" i="17"/>
  <c r="N101" i="17"/>
  <c r="M103" i="17"/>
  <c r="N103" i="17"/>
  <c r="M104" i="17"/>
  <c r="N104" i="17"/>
  <c r="M105" i="17"/>
  <c r="N105" i="17"/>
  <c r="M106" i="17"/>
  <c r="N106" i="17"/>
  <c r="M107" i="17"/>
  <c r="N107" i="17"/>
  <c r="M108" i="17"/>
  <c r="N108" i="17"/>
  <c r="M110" i="17"/>
  <c r="N110" i="17"/>
  <c r="M111" i="17"/>
  <c r="N111" i="17"/>
  <c r="M113" i="17"/>
  <c r="N113" i="17"/>
  <c r="M114" i="17"/>
  <c r="N114" i="17"/>
  <c r="M116" i="17"/>
  <c r="N116" i="17"/>
  <c r="M117" i="17"/>
  <c r="N117" i="17"/>
  <c r="M119" i="17"/>
  <c r="N119" i="17"/>
  <c r="M120" i="17"/>
  <c r="N120" i="17"/>
  <c r="K110" i="17"/>
  <c r="K111" i="17"/>
  <c r="K113" i="17"/>
  <c r="K114" i="17"/>
  <c r="K116" i="17"/>
  <c r="K117" i="17"/>
  <c r="K119" i="17"/>
  <c r="K120" i="17"/>
  <c r="L120" i="17"/>
  <c r="L119" i="17"/>
  <c r="L117" i="17"/>
  <c r="L116" i="17"/>
  <c r="L114" i="17"/>
  <c r="L113" i="17"/>
  <c r="L111" i="17"/>
  <c r="L110" i="17"/>
  <c r="K89" i="17"/>
  <c r="K90" i="17"/>
  <c r="K91" i="17"/>
  <c r="K92" i="17"/>
  <c r="K93" i="17"/>
  <c r="K94" i="17"/>
  <c r="K96" i="17"/>
  <c r="K97" i="17"/>
  <c r="K98" i="17"/>
  <c r="K99" i="17"/>
  <c r="K100" i="17"/>
  <c r="K101" i="17"/>
  <c r="K103" i="17"/>
  <c r="K104" i="17"/>
  <c r="K105" i="17"/>
  <c r="K106" i="17"/>
  <c r="K107" i="17"/>
  <c r="K108" i="17"/>
  <c r="L108" i="17"/>
  <c r="L107" i="17"/>
  <c r="L106" i="17"/>
  <c r="L101" i="17"/>
  <c r="L100" i="17"/>
  <c r="L99" i="17"/>
  <c r="L94" i="17"/>
  <c r="L93" i="17"/>
  <c r="L92" i="17"/>
  <c r="L104" i="17"/>
  <c r="L105" i="17"/>
  <c r="L103" i="17"/>
  <c r="L97" i="17"/>
  <c r="L98" i="17"/>
  <c r="L96" i="17"/>
  <c r="L90" i="17"/>
  <c r="L91" i="17"/>
  <c r="L89" i="17"/>
  <c r="K61" i="17"/>
  <c r="L61" i="17"/>
  <c r="K51" i="17"/>
  <c r="L51" i="17"/>
  <c r="K41" i="17"/>
  <c r="L41" i="17"/>
  <c r="F66" i="17" l="1"/>
  <c r="E66" i="17"/>
  <c r="D66" i="17"/>
  <c r="F65" i="17"/>
  <c r="E65" i="17"/>
  <c r="D65" i="17"/>
  <c r="F64" i="17"/>
  <c r="E64" i="17"/>
  <c r="D64" i="17"/>
  <c r="E59" i="17"/>
  <c r="F59" i="17"/>
  <c r="E60" i="17"/>
  <c r="F60" i="17"/>
  <c r="E61" i="17"/>
  <c r="F61" i="17"/>
  <c r="D61" i="17"/>
  <c r="D59" i="17"/>
  <c r="D60" i="17"/>
  <c r="F46" i="17"/>
  <c r="E46" i="17"/>
  <c r="D46" i="17"/>
  <c r="F45" i="17"/>
  <c r="E45" i="17"/>
  <c r="D45" i="17"/>
  <c r="F44" i="17"/>
  <c r="E44" i="17"/>
  <c r="D44" i="17"/>
  <c r="E39" i="17"/>
  <c r="F39" i="17"/>
  <c r="E40" i="17"/>
  <c r="F40" i="17"/>
  <c r="E41" i="17"/>
  <c r="F41" i="17"/>
  <c r="D41" i="17"/>
  <c r="F23" i="17"/>
  <c r="E23" i="17"/>
  <c r="D23" i="17"/>
  <c r="F26" i="17"/>
  <c r="E26" i="17"/>
  <c r="D26" i="17"/>
  <c r="D40" i="17"/>
  <c r="D39" i="17"/>
  <c r="E85" i="16" l="1"/>
  <c r="D85" i="16"/>
  <c r="E86" i="16"/>
  <c r="D86" i="16"/>
  <c r="E87" i="16"/>
  <c r="D87" i="16"/>
  <c r="E88" i="16"/>
  <c r="D88" i="16"/>
  <c r="E89" i="16"/>
  <c r="D89" i="16"/>
  <c r="E90" i="16"/>
  <c r="D90" i="16"/>
  <c r="E92" i="16"/>
  <c r="D92" i="16"/>
  <c r="E93" i="16"/>
  <c r="D93" i="16"/>
  <c r="E94" i="16"/>
  <c r="D94" i="16"/>
  <c r="E95" i="16"/>
  <c r="D95" i="16"/>
  <c r="E96" i="16"/>
  <c r="D96" i="16"/>
  <c r="E97" i="16"/>
  <c r="D97" i="16"/>
  <c r="E99" i="16"/>
  <c r="D99" i="16"/>
  <c r="E100" i="16"/>
  <c r="D100" i="16"/>
  <c r="E101" i="16"/>
  <c r="D101" i="16"/>
  <c r="E102" i="16"/>
  <c r="D102" i="16"/>
  <c r="E103" i="16"/>
  <c r="D103" i="16"/>
  <c r="E104" i="16"/>
  <c r="D104" i="16"/>
  <c r="E106" i="16"/>
  <c r="D106" i="16"/>
  <c r="E107" i="16"/>
  <c r="D107" i="16"/>
  <c r="E108" i="16"/>
  <c r="D108" i="16"/>
  <c r="E110" i="16"/>
  <c r="D110" i="16"/>
  <c r="E111" i="16"/>
  <c r="D111" i="16"/>
  <c r="E112" i="16"/>
  <c r="D112" i="16"/>
  <c r="E114" i="16"/>
  <c r="D114" i="16"/>
  <c r="E115" i="16"/>
  <c r="D115" i="16"/>
  <c r="E116" i="16"/>
  <c r="D116" i="16"/>
  <c r="E118" i="16"/>
  <c r="D118" i="16"/>
  <c r="E119" i="16"/>
  <c r="D119" i="16"/>
  <c r="E120" i="16"/>
  <c r="D120" i="16"/>
  <c r="I120" i="16"/>
  <c r="H120" i="16"/>
  <c r="G120" i="16"/>
  <c r="F120" i="16"/>
  <c r="I119" i="16"/>
  <c r="H119" i="16"/>
  <c r="G119" i="16"/>
  <c r="F119" i="16"/>
  <c r="I118" i="16"/>
  <c r="H118" i="16"/>
  <c r="G118" i="16"/>
  <c r="F118" i="16"/>
  <c r="I116" i="16"/>
  <c r="H116" i="16"/>
  <c r="G116" i="16"/>
  <c r="F116" i="16"/>
  <c r="I115" i="16"/>
  <c r="H115" i="16"/>
  <c r="G115" i="16"/>
  <c r="F115" i="16"/>
  <c r="I114" i="16"/>
  <c r="H114" i="16"/>
  <c r="G114" i="16"/>
  <c r="F114" i="16"/>
  <c r="I112" i="16"/>
  <c r="H112" i="16"/>
  <c r="G112" i="16"/>
  <c r="F112" i="16"/>
  <c r="I111" i="16"/>
  <c r="H111" i="16"/>
  <c r="G111" i="16"/>
  <c r="F111" i="16"/>
  <c r="I110" i="16"/>
  <c r="H110" i="16"/>
  <c r="G110" i="16"/>
  <c r="F110" i="16"/>
  <c r="I108" i="16"/>
  <c r="H108" i="16"/>
  <c r="G108" i="16"/>
  <c r="F108" i="16"/>
  <c r="I107" i="16"/>
  <c r="H107" i="16"/>
  <c r="G107" i="16"/>
  <c r="F107" i="16"/>
  <c r="I106" i="16"/>
  <c r="H106" i="16"/>
  <c r="G106" i="16"/>
  <c r="F106" i="16"/>
  <c r="I104" i="16"/>
  <c r="H104" i="16"/>
  <c r="G104" i="16"/>
  <c r="F104" i="16"/>
  <c r="I103" i="16"/>
  <c r="H103" i="16"/>
  <c r="G103" i="16"/>
  <c r="F103" i="16"/>
  <c r="I102" i="16"/>
  <c r="H102" i="16"/>
  <c r="G102" i="16"/>
  <c r="F102" i="16"/>
  <c r="I101" i="16"/>
  <c r="H101" i="16"/>
  <c r="G101" i="16"/>
  <c r="F101" i="16"/>
  <c r="I100" i="16"/>
  <c r="H100" i="16"/>
  <c r="G100" i="16"/>
  <c r="F100" i="16"/>
  <c r="I99" i="16"/>
  <c r="H99" i="16"/>
  <c r="G99" i="16"/>
  <c r="F99" i="16"/>
  <c r="I97" i="16"/>
  <c r="H97" i="16"/>
  <c r="G97" i="16"/>
  <c r="F97" i="16"/>
  <c r="I96" i="16"/>
  <c r="H96" i="16"/>
  <c r="G96" i="16"/>
  <c r="F96" i="16"/>
  <c r="I95" i="16"/>
  <c r="H95" i="16"/>
  <c r="G95" i="16"/>
  <c r="F95" i="16"/>
  <c r="I94" i="16"/>
  <c r="H94" i="16"/>
  <c r="G94" i="16"/>
  <c r="F94" i="16"/>
  <c r="I93" i="16"/>
  <c r="H93" i="16"/>
  <c r="G93" i="16"/>
  <c r="F93" i="16"/>
  <c r="I92" i="16"/>
  <c r="H92" i="16"/>
  <c r="G92" i="16"/>
  <c r="F92" i="16"/>
  <c r="I90" i="16"/>
  <c r="H90" i="16"/>
  <c r="G90" i="16"/>
  <c r="F90" i="16"/>
  <c r="I89" i="16"/>
  <c r="H89" i="16"/>
  <c r="G89" i="16"/>
  <c r="F89" i="16"/>
  <c r="I88" i="16"/>
  <c r="H88" i="16"/>
  <c r="G88" i="16"/>
  <c r="F88" i="16"/>
  <c r="I87" i="16"/>
  <c r="H87" i="16"/>
  <c r="G87" i="16"/>
  <c r="F87" i="16"/>
  <c r="I86" i="16"/>
  <c r="H86" i="16"/>
  <c r="G86" i="16"/>
  <c r="F86" i="16"/>
  <c r="I85" i="16"/>
  <c r="H85" i="16"/>
  <c r="G85" i="16"/>
  <c r="F85" i="16"/>
  <c r="I45" i="16"/>
  <c r="H45" i="16"/>
  <c r="G45" i="16"/>
  <c r="F45" i="16"/>
  <c r="N45" i="16"/>
  <c r="M45" i="16"/>
  <c r="I43" i="15" l="1"/>
  <c r="I44" i="15"/>
  <c r="I45" i="15"/>
  <c r="I46" i="15"/>
  <c r="I47" i="15"/>
  <c r="I48" i="15"/>
  <c r="O43" i="15" l="1"/>
  <c r="P43" i="15"/>
  <c r="O44" i="15"/>
  <c r="P44" i="15"/>
  <c r="O45" i="15"/>
  <c r="P45" i="15"/>
  <c r="O46" i="15"/>
  <c r="P46" i="15"/>
  <c r="O47" i="15"/>
  <c r="P47" i="15"/>
  <c r="O48" i="15"/>
  <c r="P48" i="15"/>
  <c r="O27" i="15"/>
  <c r="P27" i="15"/>
  <c r="O28" i="15"/>
  <c r="P28" i="15"/>
  <c r="O29" i="15"/>
  <c r="P29" i="15"/>
  <c r="O30" i="15"/>
  <c r="P30" i="15"/>
  <c r="O31" i="15"/>
  <c r="P31" i="15"/>
  <c r="O32" i="15"/>
  <c r="P32" i="15"/>
  <c r="D17" i="15"/>
  <c r="E17" i="15"/>
  <c r="F17" i="15"/>
  <c r="G17" i="15"/>
  <c r="H17" i="15"/>
  <c r="I17" i="15"/>
  <c r="J17" i="15"/>
  <c r="K17" i="15"/>
  <c r="L17" i="15"/>
  <c r="M17" i="15"/>
  <c r="N17" i="15"/>
  <c r="O17" i="15"/>
  <c r="P17" i="15"/>
  <c r="C17" i="15"/>
  <c r="D17" i="6"/>
  <c r="E17" i="6"/>
  <c r="C17" i="6"/>
  <c r="D17" i="4"/>
  <c r="E17" i="4"/>
  <c r="D17" i="7"/>
  <c r="E17" i="7"/>
  <c r="F17" i="7"/>
  <c r="G17" i="7"/>
  <c r="H17" i="7"/>
  <c r="I17" i="7"/>
  <c r="J17" i="7"/>
  <c r="K17" i="7"/>
  <c r="L17" i="7"/>
  <c r="M17" i="7"/>
  <c r="C17" i="7"/>
  <c r="I27" i="15"/>
  <c r="I28" i="15"/>
  <c r="I29" i="15"/>
  <c r="I30" i="15"/>
  <c r="I31" i="15"/>
  <c r="I32" i="15"/>
  <c r="N48" i="15"/>
  <c r="M48" i="15"/>
  <c r="L48" i="15"/>
  <c r="K48" i="15"/>
  <c r="J48" i="15"/>
  <c r="H48" i="15"/>
  <c r="G48" i="15"/>
  <c r="F48" i="15"/>
  <c r="E48" i="15"/>
  <c r="D48" i="15"/>
  <c r="C48" i="15"/>
  <c r="N47" i="15"/>
  <c r="M47" i="15"/>
  <c r="L47" i="15"/>
  <c r="K47" i="15"/>
  <c r="J47" i="15"/>
  <c r="H47" i="15"/>
  <c r="G47" i="15"/>
  <c r="F47" i="15"/>
  <c r="E47" i="15"/>
  <c r="D47" i="15"/>
  <c r="C47" i="15"/>
  <c r="N46" i="15"/>
  <c r="M46" i="15"/>
  <c r="L46" i="15"/>
  <c r="K46" i="15"/>
  <c r="J46" i="15"/>
  <c r="H46" i="15"/>
  <c r="G46" i="15"/>
  <c r="F46" i="15"/>
  <c r="E46" i="15"/>
  <c r="D46" i="15"/>
  <c r="C46" i="15"/>
  <c r="N45" i="15"/>
  <c r="M45" i="15"/>
  <c r="L45" i="15"/>
  <c r="K45" i="15"/>
  <c r="J45" i="15"/>
  <c r="H45" i="15"/>
  <c r="G45" i="15"/>
  <c r="F45" i="15"/>
  <c r="E45" i="15"/>
  <c r="D45" i="15"/>
  <c r="C45" i="15"/>
  <c r="N44" i="15"/>
  <c r="M44" i="15"/>
  <c r="L44" i="15"/>
  <c r="K44" i="15"/>
  <c r="J44" i="15"/>
  <c r="H44" i="15"/>
  <c r="G44" i="15"/>
  <c r="F44" i="15"/>
  <c r="E44" i="15"/>
  <c r="D44" i="15"/>
  <c r="C44" i="15"/>
  <c r="N43" i="15"/>
  <c r="M43" i="15"/>
  <c r="L43" i="15"/>
  <c r="K43" i="15"/>
  <c r="J43" i="15"/>
  <c r="H43" i="15"/>
  <c r="G43" i="15"/>
  <c r="F43" i="15"/>
  <c r="E43" i="15"/>
  <c r="D43" i="15"/>
  <c r="C43" i="15"/>
  <c r="N32" i="15"/>
  <c r="M32" i="15"/>
  <c r="L32" i="15"/>
  <c r="K32" i="15"/>
  <c r="J32" i="15"/>
  <c r="H32" i="15"/>
  <c r="G32" i="15"/>
  <c r="F32" i="15"/>
  <c r="E32" i="15"/>
  <c r="D32" i="15"/>
  <c r="C32" i="15"/>
  <c r="N31" i="15"/>
  <c r="M31" i="15"/>
  <c r="L31" i="15"/>
  <c r="K31" i="15"/>
  <c r="J31" i="15"/>
  <c r="H31" i="15"/>
  <c r="G31" i="15"/>
  <c r="F31" i="15"/>
  <c r="E31" i="15"/>
  <c r="D31" i="15"/>
  <c r="C31" i="15"/>
  <c r="N30" i="15"/>
  <c r="M30" i="15"/>
  <c r="L30" i="15"/>
  <c r="K30" i="15"/>
  <c r="J30" i="15"/>
  <c r="H30" i="15"/>
  <c r="G30" i="15"/>
  <c r="F30" i="15"/>
  <c r="E30" i="15"/>
  <c r="D30" i="15"/>
  <c r="C30" i="15"/>
  <c r="N29" i="15"/>
  <c r="M29" i="15"/>
  <c r="L29" i="15"/>
  <c r="K29" i="15"/>
  <c r="J29" i="15"/>
  <c r="H29" i="15"/>
  <c r="G29" i="15"/>
  <c r="F29" i="15"/>
  <c r="E29" i="15"/>
  <c r="D29" i="15"/>
  <c r="C29" i="15"/>
  <c r="N28" i="15"/>
  <c r="M28" i="15"/>
  <c r="L28" i="15"/>
  <c r="K28" i="15"/>
  <c r="J28" i="15"/>
  <c r="H28" i="15"/>
  <c r="G28" i="15"/>
  <c r="F28" i="15"/>
  <c r="E28" i="15"/>
  <c r="D28" i="15"/>
  <c r="C28" i="15"/>
  <c r="N27" i="15"/>
  <c r="M27" i="15"/>
  <c r="L27" i="15"/>
  <c r="K27" i="15"/>
  <c r="J27" i="15"/>
  <c r="H27" i="15"/>
  <c r="G27" i="15"/>
  <c r="F27" i="15"/>
  <c r="E27" i="15"/>
  <c r="D27" i="15"/>
  <c r="C27" i="15"/>
  <c r="H16" i="13"/>
  <c r="I16" i="13"/>
  <c r="J16" i="13"/>
  <c r="K16" i="13"/>
  <c r="L16" i="13"/>
  <c r="M16" i="13"/>
  <c r="N16" i="13"/>
  <c r="O16" i="13"/>
  <c r="G16" i="13"/>
  <c r="F16" i="13"/>
  <c r="E16" i="13"/>
  <c r="D16" i="13"/>
  <c r="C16" i="13"/>
  <c r="G16" i="12"/>
  <c r="F16" i="12"/>
  <c r="E16" i="12"/>
  <c r="D16" i="12"/>
  <c r="C16" i="12"/>
  <c r="C48" i="10"/>
  <c r="C47" i="10"/>
  <c r="C46" i="10"/>
  <c r="C45" i="10"/>
  <c r="C44" i="10"/>
  <c r="C43" i="10"/>
  <c r="C32" i="10"/>
  <c r="C31" i="10"/>
  <c r="C30" i="10"/>
  <c r="C29" i="10"/>
  <c r="C28" i="10"/>
  <c r="C27" i="10"/>
  <c r="C17" i="10"/>
  <c r="M43" i="7"/>
  <c r="M44" i="7"/>
  <c r="M45" i="7"/>
  <c r="M46" i="7"/>
  <c r="M47" i="7"/>
  <c r="M48" i="7"/>
  <c r="M27" i="7"/>
  <c r="M28" i="7"/>
  <c r="M29" i="7"/>
  <c r="M30" i="7"/>
  <c r="M31" i="7"/>
  <c r="M32" i="7"/>
  <c r="L48" i="7"/>
  <c r="K48" i="7"/>
  <c r="J48" i="7"/>
  <c r="I48" i="7"/>
  <c r="H48" i="7"/>
  <c r="G48" i="7"/>
  <c r="F48" i="7"/>
  <c r="E48" i="7"/>
  <c r="D48" i="7"/>
  <c r="C48" i="7"/>
  <c r="L47" i="7"/>
  <c r="K47" i="7"/>
  <c r="J47" i="7"/>
  <c r="I47" i="7"/>
  <c r="H47" i="7"/>
  <c r="G47" i="7"/>
  <c r="F47" i="7"/>
  <c r="E47" i="7"/>
  <c r="D47" i="7"/>
  <c r="C47" i="7"/>
  <c r="L46" i="7"/>
  <c r="K46" i="7"/>
  <c r="J46" i="7"/>
  <c r="I46" i="7"/>
  <c r="H46" i="7"/>
  <c r="G46" i="7"/>
  <c r="F46" i="7"/>
  <c r="E46" i="7"/>
  <c r="D46" i="7"/>
  <c r="C46" i="7"/>
  <c r="L45" i="7"/>
  <c r="K45" i="7"/>
  <c r="J45" i="7"/>
  <c r="I45" i="7"/>
  <c r="H45" i="7"/>
  <c r="G45" i="7"/>
  <c r="F45" i="7"/>
  <c r="E45" i="7"/>
  <c r="D45" i="7"/>
  <c r="C45" i="7"/>
  <c r="L44" i="7"/>
  <c r="K44" i="7"/>
  <c r="J44" i="7"/>
  <c r="I44" i="7"/>
  <c r="H44" i="7"/>
  <c r="G44" i="7"/>
  <c r="F44" i="7"/>
  <c r="E44" i="7"/>
  <c r="D44" i="7"/>
  <c r="C44" i="7"/>
  <c r="L43" i="7"/>
  <c r="K43" i="7"/>
  <c r="J43" i="7"/>
  <c r="I43" i="7"/>
  <c r="H43" i="7"/>
  <c r="G43" i="7"/>
  <c r="F43" i="7"/>
  <c r="E43" i="7"/>
  <c r="D43" i="7"/>
  <c r="C43" i="7"/>
  <c r="L32" i="7"/>
  <c r="K32" i="7"/>
  <c r="J32" i="7"/>
  <c r="I32" i="7"/>
  <c r="H32" i="7"/>
  <c r="G32" i="7"/>
  <c r="F32" i="7"/>
  <c r="E32" i="7"/>
  <c r="D32" i="7"/>
  <c r="C32" i="7"/>
  <c r="L31" i="7"/>
  <c r="K31" i="7"/>
  <c r="J31" i="7"/>
  <c r="I31" i="7"/>
  <c r="H31" i="7"/>
  <c r="G31" i="7"/>
  <c r="F31" i="7"/>
  <c r="E31" i="7"/>
  <c r="D31" i="7"/>
  <c r="C31" i="7"/>
  <c r="L30" i="7"/>
  <c r="K30" i="7"/>
  <c r="J30" i="7"/>
  <c r="I30" i="7"/>
  <c r="H30" i="7"/>
  <c r="G30" i="7"/>
  <c r="F30" i="7"/>
  <c r="E30" i="7"/>
  <c r="D30" i="7"/>
  <c r="C30" i="7"/>
  <c r="L29" i="7"/>
  <c r="K29" i="7"/>
  <c r="J29" i="7"/>
  <c r="I29" i="7"/>
  <c r="H29" i="7"/>
  <c r="G29" i="7"/>
  <c r="F29" i="7"/>
  <c r="E29" i="7"/>
  <c r="D29" i="7"/>
  <c r="C29" i="7"/>
  <c r="L28" i="7"/>
  <c r="K28" i="7"/>
  <c r="J28" i="7"/>
  <c r="I28" i="7"/>
  <c r="H28" i="7"/>
  <c r="G28" i="7"/>
  <c r="F28" i="7"/>
  <c r="E28" i="7"/>
  <c r="D28" i="7"/>
  <c r="C28" i="7"/>
  <c r="L27" i="7"/>
  <c r="K27" i="7"/>
  <c r="J27" i="7"/>
  <c r="I27" i="7"/>
  <c r="H27" i="7"/>
  <c r="G27" i="7"/>
  <c r="F27" i="7"/>
  <c r="E27" i="7"/>
  <c r="D27" i="7"/>
  <c r="C27" i="7"/>
  <c r="E48" i="6"/>
  <c r="D48" i="6"/>
  <c r="C48" i="6"/>
  <c r="E47" i="6"/>
  <c r="D47" i="6"/>
  <c r="C47" i="6"/>
  <c r="E46" i="6"/>
  <c r="D46" i="6"/>
  <c r="C46" i="6"/>
  <c r="E45" i="6"/>
  <c r="D45" i="6"/>
  <c r="C45" i="6"/>
  <c r="E44" i="6"/>
  <c r="D44" i="6"/>
  <c r="C44" i="6"/>
  <c r="E43" i="6"/>
  <c r="D43" i="6"/>
  <c r="C43" i="6"/>
  <c r="E32" i="6"/>
  <c r="D32" i="6"/>
  <c r="C32" i="6"/>
  <c r="E31" i="6"/>
  <c r="D31" i="6"/>
  <c r="C31" i="6"/>
  <c r="E30" i="6"/>
  <c r="D30" i="6"/>
  <c r="C30" i="6"/>
  <c r="E29" i="6"/>
  <c r="D29" i="6"/>
  <c r="C29" i="6"/>
  <c r="E28" i="6"/>
  <c r="D28" i="6"/>
  <c r="C28" i="6"/>
  <c r="E27" i="6"/>
  <c r="D27" i="6"/>
  <c r="C27" i="6"/>
  <c r="E48" i="4" l="1"/>
  <c r="D48" i="4"/>
  <c r="C48" i="4"/>
  <c r="E47" i="4"/>
  <c r="D47" i="4"/>
  <c r="C47" i="4"/>
  <c r="E46" i="4"/>
  <c r="D46" i="4"/>
  <c r="C46" i="4"/>
  <c r="E45" i="4"/>
  <c r="D45" i="4"/>
  <c r="C45" i="4"/>
  <c r="E44" i="4"/>
  <c r="D44" i="4"/>
  <c r="C44" i="4"/>
  <c r="E43" i="4"/>
  <c r="D43" i="4"/>
  <c r="C43" i="4"/>
  <c r="E32" i="4"/>
  <c r="D32" i="4"/>
  <c r="C32" i="4"/>
  <c r="E31" i="4"/>
  <c r="D31" i="4"/>
  <c r="C31" i="4"/>
  <c r="E30" i="4"/>
  <c r="D30" i="4"/>
  <c r="C30" i="4"/>
  <c r="E29" i="4"/>
  <c r="D29" i="4"/>
  <c r="C29" i="4"/>
  <c r="E28" i="4"/>
  <c r="D28" i="4"/>
  <c r="C28" i="4"/>
  <c r="E27" i="4"/>
  <c r="D27" i="4"/>
  <c r="C27" i="4"/>
  <c r="C17" i="4"/>
  <c r="N27" i="3"/>
  <c r="O27" i="3"/>
  <c r="N28" i="3"/>
  <c r="O28" i="3"/>
  <c r="N29" i="3"/>
  <c r="O29" i="3"/>
  <c r="N30" i="3"/>
  <c r="O30" i="3"/>
  <c r="N31" i="3"/>
  <c r="O31" i="3"/>
  <c r="N32" i="3"/>
  <c r="O32" i="3"/>
  <c r="N43" i="3"/>
  <c r="O43" i="3"/>
  <c r="N44" i="3"/>
  <c r="O44" i="3"/>
  <c r="N45" i="3"/>
  <c r="O45" i="3"/>
  <c r="N46" i="3"/>
  <c r="O46" i="3"/>
  <c r="N47" i="3"/>
  <c r="O47" i="3"/>
  <c r="N48" i="3"/>
  <c r="O48" i="3"/>
  <c r="M48" i="3"/>
  <c r="L48" i="3"/>
  <c r="K48" i="3"/>
  <c r="J48" i="3"/>
  <c r="I48" i="3"/>
  <c r="H48" i="3"/>
  <c r="G48" i="3"/>
  <c r="F48" i="3"/>
  <c r="E48" i="3"/>
  <c r="D48" i="3"/>
  <c r="C48" i="3"/>
  <c r="M47" i="3"/>
  <c r="L47" i="3"/>
  <c r="K47" i="3"/>
  <c r="J47" i="3"/>
  <c r="I47" i="3"/>
  <c r="H47" i="3"/>
  <c r="G47" i="3"/>
  <c r="F47" i="3"/>
  <c r="E47" i="3"/>
  <c r="D47" i="3"/>
  <c r="C47" i="3"/>
  <c r="M46" i="3"/>
  <c r="L46" i="3"/>
  <c r="K46" i="3"/>
  <c r="J46" i="3"/>
  <c r="I46" i="3"/>
  <c r="H46" i="3"/>
  <c r="G46" i="3"/>
  <c r="F46" i="3"/>
  <c r="E46" i="3"/>
  <c r="D46" i="3"/>
  <c r="C46" i="3"/>
  <c r="M45" i="3"/>
  <c r="L45" i="3"/>
  <c r="K45" i="3"/>
  <c r="J45" i="3"/>
  <c r="I45" i="3"/>
  <c r="H45" i="3"/>
  <c r="G45" i="3"/>
  <c r="F45" i="3"/>
  <c r="E45" i="3"/>
  <c r="D45" i="3"/>
  <c r="C45" i="3"/>
  <c r="M44" i="3"/>
  <c r="L44" i="3"/>
  <c r="K44" i="3"/>
  <c r="J44" i="3"/>
  <c r="I44" i="3"/>
  <c r="H44" i="3"/>
  <c r="G44" i="3"/>
  <c r="F44" i="3"/>
  <c r="E44" i="3"/>
  <c r="D44" i="3"/>
  <c r="C44" i="3"/>
  <c r="M43" i="3"/>
  <c r="L43" i="3"/>
  <c r="K43" i="3"/>
  <c r="J43" i="3"/>
  <c r="I43" i="3"/>
  <c r="H43" i="3"/>
  <c r="G43" i="3"/>
  <c r="F43" i="3"/>
  <c r="E43" i="3"/>
  <c r="D43" i="3"/>
  <c r="C43" i="3"/>
  <c r="M32" i="3"/>
  <c r="L32" i="3"/>
  <c r="K32" i="3"/>
  <c r="J32" i="3"/>
  <c r="I32" i="3"/>
  <c r="H32" i="3"/>
  <c r="G32" i="3"/>
  <c r="F32" i="3"/>
  <c r="E32" i="3"/>
  <c r="D32" i="3"/>
  <c r="C32" i="3"/>
  <c r="M31" i="3"/>
  <c r="L31" i="3"/>
  <c r="K31" i="3"/>
  <c r="J31" i="3"/>
  <c r="I31" i="3"/>
  <c r="H31" i="3"/>
  <c r="G31" i="3"/>
  <c r="F31" i="3"/>
  <c r="E31" i="3"/>
  <c r="D31" i="3"/>
  <c r="C31" i="3"/>
  <c r="M30" i="3"/>
  <c r="L30" i="3"/>
  <c r="K30" i="3"/>
  <c r="J30" i="3"/>
  <c r="I30" i="3"/>
  <c r="H30" i="3"/>
  <c r="G30" i="3"/>
  <c r="F30" i="3"/>
  <c r="E30" i="3"/>
  <c r="D30" i="3"/>
  <c r="C30" i="3"/>
  <c r="M29" i="3"/>
  <c r="L29" i="3"/>
  <c r="K29" i="3"/>
  <c r="J29" i="3"/>
  <c r="I29" i="3"/>
  <c r="H29" i="3"/>
  <c r="G29" i="3"/>
  <c r="F29" i="3"/>
  <c r="E29" i="3"/>
  <c r="D29" i="3"/>
  <c r="C29" i="3"/>
  <c r="M28" i="3"/>
  <c r="L28" i="3"/>
  <c r="K28" i="3"/>
  <c r="J28" i="3"/>
  <c r="I28" i="3"/>
  <c r="H28" i="3"/>
  <c r="G28" i="3"/>
  <c r="F28" i="3"/>
  <c r="E28" i="3"/>
  <c r="D28" i="3"/>
  <c r="C28" i="3"/>
  <c r="M27" i="3"/>
  <c r="L27" i="3"/>
  <c r="K27" i="3"/>
  <c r="J27" i="3"/>
  <c r="I27" i="3"/>
  <c r="H27" i="3"/>
  <c r="G27" i="3"/>
  <c r="F27" i="3"/>
  <c r="E27" i="3"/>
  <c r="D27" i="3"/>
  <c r="C27" i="3"/>
  <c r="M17" i="3"/>
  <c r="L17" i="3"/>
  <c r="K17" i="3"/>
  <c r="J17" i="3"/>
  <c r="I17" i="3"/>
  <c r="H17" i="3"/>
  <c r="G17" i="3"/>
  <c r="F17" i="3"/>
  <c r="E17" i="3"/>
  <c r="D17" i="3"/>
  <c r="C17" i="3"/>
  <c r="D17" i="1" l="1"/>
  <c r="E17" i="1"/>
  <c r="F17" i="1"/>
  <c r="G17" i="1"/>
  <c r="H17" i="1"/>
  <c r="I17" i="1"/>
  <c r="J17" i="1"/>
  <c r="K17" i="1"/>
  <c r="L17" i="1"/>
  <c r="M17" i="1"/>
  <c r="C17" i="1"/>
  <c r="M48" i="1"/>
  <c r="L48" i="1"/>
  <c r="K48" i="1"/>
  <c r="J48" i="1"/>
  <c r="I48" i="1"/>
  <c r="H48" i="1"/>
  <c r="G48" i="1"/>
  <c r="F48" i="1"/>
  <c r="E48" i="1"/>
  <c r="D48" i="1"/>
  <c r="C48" i="1"/>
  <c r="M47" i="1"/>
  <c r="L47" i="1"/>
  <c r="K47" i="1"/>
  <c r="J47" i="1"/>
  <c r="I47" i="1"/>
  <c r="H47" i="1"/>
  <c r="G47" i="1"/>
  <c r="F47" i="1"/>
  <c r="E47" i="1"/>
  <c r="D47" i="1"/>
  <c r="C47" i="1"/>
  <c r="M46" i="1"/>
  <c r="L46" i="1"/>
  <c r="K46" i="1"/>
  <c r="J46" i="1"/>
  <c r="I46" i="1"/>
  <c r="H46" i="1"/>
  <c r="G46" i="1"/>
  <c r="F46" i="1"/>
  <c r="E46" i="1"/>
  <c r="D46" i="1"/>
  <c r="C46" i="1"/>
  <c r="M45" i="1"/>
  <c r="L45" i="1"/>
  <c r="K45" i="1"/>
  <c r="J45" i="1"/>
  <c r="I45" i="1"/>
  <c r="H45" i="1"/>
  <c r="G45" i="1"/>
  <c r="F45" i="1"/>
  <c r="E45" i="1"/>
  <c r="D45" i="1"/>
  <c r="C45" i="1"/>
  <c r="M44" i="1"/>
  <c r="L44" i="1"/>
  <c r="K44" i="1"/>
  <c r="J44" i="1"/>
  <c r="I44" i="1"/>
  <c r="H44" i="1"/>
  <c r="G44" i="1"/>
  <c r="F44" i="1"/>
  <c r="E44" i="1"/>
  <c r="D44" i="1"/>
  <c r="C44" i="1"/>
  <c r="M43" i="1"/>
  <c r="L43" i="1"/>
  <c r="K43" i="1"/>
  <c r="J43" i="1"/>
  <c r="I43" i="1"/>
  <c r="H43" i="1"/>
  <c r="G43" i="1"/>
  <c r="F43" i="1"/>
  <c r="E43" i="1"/>
  <c r="D43" i="1"/>
  <c r="C43" i="1"/>
  <c r="D32" i="1"/>
  <c r="E32" i="1"/>
  <c r="F32" i="1"/>
  <c r="G32" i="1"/>
  <c r="H32" i="1"/>
  <c r="I32" i="1"/>
  <c r="J32" i="1"/>
  <c r="K32" i="1"/>
  <c r="L32" i="1"/>
  <c r="M32" i="1"/>
  <c r="C32" i="1"/>
  <c r="D30" i="1"/>
  <c r="E30" i="1"/>
  <c r="F30" i="1"/>
  <c r="G30" i="1"/>
  <c r="H30" i="1"/>
  <c r="I30" i="1"/>
  <c r="J30" i="1"/>
  <c r="K30" i="1"/>
  <c r="L30" i="1"/>
  <c r="M30" i="1"/>
  <c r="D31" i="1"/>
  <c r="E31" i="1"/>
  <c r="F31" i="1"/>
  <c r="G31" i="1"/>
  <c r="H31" i="1"/>
  <c r="I31" i="1"/>
  <c r="J31" i="1"/>
  <c r="K31" i="1"/>
  <c r="L31" i="1"/>
  <c r="M31" i="1"/>
  <c r="C31" i="1"/>
  <c r="C30" i="1"/>
  <c r="D27" i="1"/>
  <c r="E27" i="1"/>
  <c r="F27" i="1"/>
  <c r="G27" i="1"/>
  <c r="H27" i="1"/>
  <c r="I27" i="1"/>
  <c r="J27" i="1"/>
  <c r="K27" i="1"/>
  <c r="L27" i="1"/>
  <c r="M27" i="1"/>
  <c r="D28" i="1"/>
  <c r="E28" i="1"/>
  <c r="F28" i="1"/>
  <c r="G28" i="1"/>
  <c r="H28" i="1"/>
  <c r="I28" i="1"/>
  <c r="J28" i="1"/>
  <c r="K28" i="1"/>
  <c r="L28" i="1"/>
  <c r="M28" i="1"/>
  <c r="D29" i="1"/>
  <c r="E29" i="1"/>
  <c r="F29" i="1"/>
  <c r="G29" i="1"/>
  <c r="H29" i="1"/>
  <c r="I29" i="1"/>
  <c r="J29" i="1"/>
  <c r="K29" i="1"/>
  <c r="L29" i="1"/>
  <c r="M29" i="1"/>
  <c r="C28" i="1"/>
  <c r="C29" i="1"/>
  <c r="C27" i="1"/>
</calcChain>
</file>

<file path=xl/sharedStrings.xml><?xml version="1.0" encoding="utf-8"?>
<sst xmlns="http://schemas.openxmlformats.org/spreadsheetml/2006/main" count="817" uniqueCount="134">
  <si>
    <t>cFGF23 (pg/mL)</t>
  </si>
  <si>
    <t>iFGF23 (pg/mL)</t>
  </si>
  <si>
    <t>PTH (pg/mL)</t>
  </si>
  <si>
    <t>FePi (%)</t>
  </si>
  <si>
    <t>WT</t>
  </si>
  <si>
    <t>Fgf23cKO</t>
  </si>
  <si>
    <t>Dmp1KO</t>
  </si>
  <si>
    <t>Dmp1KO/Fgf23cKO</t>
  </si>
  <si>
    <t>Mean</t>
  </si>
  <si>
    <t>SEM</t>
  </si>
  <si>
    <t>N</t>
  </si>
  <si>
    <t>Fgf23cKO vs. WT</t>
  </si>
  <si>
    <t>Dmp1KO vs. WT</t>
  </si>
  <si>
    <t>Dmp1KO/Fgf23cKO vs.WT</t>
  </si>
  <si>
    <t>Dmp1KO vs. Fgf23cKO</t>
  </si>
  <si>
    <t>Dmp1KO/Fgf23cKO vs. Fgf23cKO</t>
  </si>
  <si>
    <t>Dmp1KO/Fgf23cKO vs. Dmp1KO</t>
  </si>
  <si>
    <t>t-test p-value</t>
  </si>
  <si>
    <t>t-test significance code</t>
  </si>
  <si>
    <t>Holm-Bonferroni significance code</t>
  </si>
  <si>
    <t>Holm-Bonferroni adjusted p-value</t>
  </si>
  <si>
    <t>One-way ANOVA p-value</t>
  </si>
  <si>
    <t>Tb.N (mm-1)</t>
  </si>
  <si>
    <t>Tb.Th (um)</t>
  </si>
  <si>
    <t>Tb.Sp (um)</t>
  </si>
  <si>
    <t>Ct.Po (%)</t>
  </si>
  <si>
    <t>Ct.Th (um)</t>
  </si>
  <si>
    <t>Ct.Ar (mm2)</t>
  </si>
  <si>
    <t>Ma.Ar (mm2)</t>
  </si>
  <si>
    <t>Ct.Ar/CSA (%)</t>
  </si>
  <si>
    <t>pMOI (mm4)</t>
  </si>
  <si>
    <t>Imin (mm4)</t>
  </si>
  <si>
    <t>Imax (mm4)</t>
  </si>
  <si>
    <t>NP-WT</t>
  </si>
  <si>
    <t>NP-Dmp1KO</t>
  </si>
  <si>
    <t>HP-WT</t>
  </si>
  <si>
    <t>HP-Dmp1KO</t>
  </si>
  <si>
    <t>NP-Dmp1KO vs. NP-WT</t>
  </si>
  <si>
    <t>HP-WT vs. NP-WT</t>
  </si>
  <si>
    <t>HP-Dmp1KO vs. NP-Dmp1KO</t>
  </si>
  <si>
    <t>HP-Dmp1KO vs. HP-WT</t>
  </si>
  <si>
    <t>NP-Dmp1KO vs. HP-WT</t>
  </si>
  <si>
    <t>HP-Dmp1KO vs. NP-WT</t>
  </si>
  <si>
    <t>CSA (mm2)</t>
  </si>
  <si>
    <t>Genotype</t>
  </si>
  <si>
    <t>Bonferroni p-value</t>
  </si>
  <si>
    <t>Bonferroni significance code</t>
  </si>
  <si>
    <t>7mM vs. 3mM</t>
  </si>
  <si>
    <t>10mM vs. 3mM</t>
  </si>
  <si>
    <t>10mM vs. 7mM</t>
  </si>
  <si>
    <t>6h - One-way ANOVA p-value</t>
  </si>
  <si>
    <t>48h - One-way ANOVA p-value</t>
  </si>
  <si>
    <t>6h</t>
  </si>
  <si>
    <t>48h</t>
  </si>
  <si>
    <t>FGF23 - 25 ng/mL vs. Ctr</t>
  </si>
  <si>
    <t>FGF23 - 50 ng/mL vs. Ctr</t>
  </si>
  <si>
    <t>FGF23 - 50 ng/mL vs. FGF23 - 25 ng/mL</t>
  </si>
  <si>
    <t>Isogenic</t>
  </si>
  <si>
    <t>Fgf23TG</t>
  </si>
  <si>
    <t>Dmp1TG</t>
  </si>
  <si>
    <t>Co-culture</t>
  </si>
  <si>
    <t>Genotype*Co-culture</t>
  </si>
  <si>
    <t>Fgf23TG vs. Isogenic</t>
  </si>
  <si>
    <t>Dmp1TG vs. Isogenic</t>
  </si>
  <si>
    <t>Factorial ANOVA p-value</t>
  </si>
  <si>
    <t>A. cFGF23 (pg/mL)</t>
  </si>
  <si>
    <t>B. iFGF23 (pg/mL)</t>
  </si>
  <si>
    <t>C. i/c FGF23</t>
  </si>
  <si>
    <t>D. PTH (pg/mL)</t>
  </si>
  <si>
    <t>E. 1,25(OH)2D (pg/mL)</t>
  </si>
  <si>
    <t>F. serum Ca2+ (mg/dL)</t>
  </si>
  <si>
    <t>G. serum phosphate (mg/dL)</t>
  </si>
  <si>
    <t>H. FePi (%)</t>
  </si>
  <si>
    <t>I. Body weight (g)</t>
  </si>
  <si>
    <t>J. Tail length (mm)</t>
  </si>
  <si>
    <t>K. Femur length left (mm)</t>
  </si>
  <si>
    <t>I. Kidney Napi2a mRNA (n-fold)</t>
  </si>
  <si>
    <t>J. Kidney Cyp27b1 mRNA (n-fold)</t>
  </si>
  <si>
    <t>K. Kidney Cyp24a1 mRNA (n-fold)</t>
  </si>
  <si>
    <t>B. Body weight (g)</t>
  </si>
  <si>
    <t>C. Tail length (mm)</t>
  </si>
  <si>
    <t>D. Femur length left (mm)</t>
  </si>
  <si>
    <t>BV/TV (%)</t>
  </si>
  <si>
    <t>SMI</t>
  </si>
  <si>
    <t>B. BV/TV (%)</t>
  </si>
  <si>
    <t>C. Tb.N (mm-1)</t>
  </si>
  <si>
    <t>D. Tb.Th (um)</t>
  </si>
  <si>
    <t>E. Tb.Sp (um)</t>
  </si>
  <si>
    <t>F. Conn-Dens (mm-3)</t>
  </si>
  <si>
    <t>G. SMI</t>
  </si>
  <si>
    <t>I. Mat.BMD (mg/cm3)</t>
  </si>
  <si>
    <t>J. Ma.Ar (mm2)</t>
  </si>
  <si>
    <t>K. CSA (mm2)</t>
  </si>
  <si>
    <t>L. Ct.Ar (mm2)</t>
  </si>
  <si>
    <t>M. Ct.Ar/CSA (%)</t>
  </si>
  <si>
    <t>N. Ct.Th (um)</t>
  </si>
  <si>
    <t>O. Ct.Po (%)</t>
  </si>
  <si>
    <t>3 mM bGP</t>
  </si>
  <si>
    <t>7 mM bGP</t>
  </si>
  <si>
    <t>10 mM bGP</t>
  </si>
  <si>
    <t>A. D21 cDMP1 (pg/mL)</t>
  </si>
  <si>
    <t>B. D21 cFGF23 (pg/mL)</t>
  </si>
  <si>
    <t>D-left. D14 ALP/live cell (n-fold)</t>
  </si>
  <si>
    <t>D-right. D21 ALP/live cell (n-fold)</t>
  </si>
  <si>
    <t>F-left. D14 ARS/live cell (n-fold)</t>
  </si>
  <si>
    <t>F-right. D21 ARS/live cell (n-fold)</t>
  </si>
  <si>
    <t>bGP concentration</t>
  </si>
  <si>
    <t>bGP concentration*Genotype</t>
  </si>
  <si>
    <t>A. Sp7 mRNA (n-fold)</t>
  </si>
  <si>
    <t>B. Runx2 mRNA (n-fold)</t>
  </si>
  <si>
    <t>C. Bglap mRNA (n-fold)</t>
  </si>
  <si>
    <t>Ctr</t>
  </si>
  <si>
    <t>FGF23 - 25 ng/mL</t>
  </si>
  <si>
    <t>FGF23 - 50 ng/mL</t>
  </si>
  <si>
    <t>D. cDMP1 (pg/mL)</t>
  </si>
  <si>
    <t>E. cFGF23 (pg/mL)</t>
  </si>
  <si>
    <t>G. ALP/live cell (n-fold)</t>
  </si>
  <si>
    <t>I. ARS/live cell (n-fold)</t>
  </si>
  <si>
    <t>G.SMI</t>
  </si>
  <si>
    <t>H. Tb. Mat.BMD (mg/cm3)</t>
  </si>
  <si>
    <t>I. Ct. Mat.BMD (mg/cm3)</t>
  </si>
  <si>
    <t>B. Bone Fgf23 mRNA (n-fold)</t>
  </si>
  <si>
    <t>A. Body weight (g)</t>
  </si>
  <si>
    <t>B. Tail length (mm)</t>
  </si>
  <si>
    <t>C. Femur length left (mm)</t>
  </si>
  <si>
    <t>Dmp1+/+;Fgf23+/+;Dmp1cre+</t>
  </si>
  <si>
    <t>Dmp1-/-;Fgf23+/+;Dmp1cre+</t>
  </si>
  <si>
    <t>Dmp1-/- vs. Dmp1+/+</t>
  </si>
  <si>
    <t>Serum Pi (mg/dL)</t>
  </si>
  <si>
    <t>Conn.Dens (mm-3)</t>
  </si>
  <si>
    <t>Mat BMD (mg/cm3)</t>
  </si>
  <si>
    <t>N.Oc/B.Ar (mm-2)</t>
  </si>
  <si>
    <t>N.Oc/B.Pm (mm-1)</t>
  </si>
  <si>
    <t>Oc.S/B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00"/>
    <numFmt numFmtId="167" formatCode="0.00000"/>
    <numFmt numFmtId="168" formatCode="0.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Arial"/>
    </font>
    <font>
      <sz val="10"/>
      <color indexed="8"/>
      <name val="Arial"/>
    </font>
    <font>
      <sz val="10"/>
      <color indexed="10"/>
      <name val="Arial"/>
    </font>
    <font>
      <i/>
      <sz val="10"/>
      <color indexed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i/>
      <sz val="11"/>
      <color indexed="10"/>
      <name val="Arial"/>
      <family val="2"/>
    </font>
    <font>
      <sz val="11"/>
      <color indexed="10"/>
      <name val="Arial"/>
      <family val="2"/>
    </font>
    <font>
      <sz val="11"/>
      <name val="Arial"/>
      <family val="2"/>
    </font>
    <font>
      <b/>
      <sz val="11"/>
      <color indexed="8"/>
      <name val="Arial"/>
      <family val="2"/>
    </font>
    <font>
      <sz val="10"/>
      <color indexed="1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1"/>
      <color indexed="8"/>
      <name val="Calibri"/>
      <family val="2"/>
    </font>
    <font>
      <i/>
      <sz val="11"/>
      <color theme="1"/>
      <name val="Arial"/>
      <family val="2"/>
    </font>
    <font>
      <sz val="11"/>
      <color theme="5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">
    <xf numFmtId="0" fontId="0" fillId="0" borderId="0"/>
    <xf numFmtId="0" fontId="2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2" fillId="0" borderId="0"/>
    <xf numFmtId="0" fontId="5" fillId="0" borderId="0"/>
    <xf numFmtId="0" fontId="5" fillId="0" borderId="0"/>
    <xf numFmtId="0" fontId="3" fillId="0" borderId="0"/>
    <xf numFmtId="0" fontId="3" fillId="0" borderId="0"/>
  </cellStyleXfs>
  <cellXfs count="119">
    <xf numFmtId="0" fontId="0" fillId="0" borderId="0" xfId="0"/>
    <xf numFmtId="166" fontId="4" fillId="0" borderId="0" xfId="2" applyNumberFormat="1" applyFont="1" applyAlignment="1">
      <alignment horizontal="right" vertical="center"/>
    </xf>
    <xf numFmtId="0" fontId="1" fillId="0" borderId="0" xfId="0" applyFont="1"/>
    <xf numFmtId="164" fontId="0" fillId="0" borderId="0" xfId="0" applyNumberFormat="1"/>
    <xf numFmtId="1" fontId="4" fillId="0" borderId="0" xfId="2" applyNumberFormat="1" applyFont="1" applyAlignment="1">
      <alignment horizontal="right" vertical="center"/>
    </xf>
    <xf numFmtId="164" fontId="1" fillId="0" borderId="0" xfId="0" applyNumberFormat="1" applyFont="1"/>
    <xf numFmtId="167" fontId="4" fillId="0" borderId="0" xfId="2" applyNumberFormat="1" applyFont="1" applyAlignment="1">
      <alignment horizontal="right" vertical="center"/>
    </xf>
    <xf numFmtId="165" fontId="4" fillId="0" borderId="0" xfId="2" applyNumberFormat="1" applyFont="1" applyAlignment="1">
      <alignment horizontal="right" vertical="center"/>
    </xf>
    <xf numFmtId="168" fontId="4" fillId="0" borderId="0" xfId="2" applyNumberFormat="1" applyFont="1" applyAlignment="1">
      <alignment horizontal="right" vertical="center"/>
    </xf>
    <xf numFmtId="0" fontId="9" fillId="0" borderId="0" xfId="0" applyFont="1"/>
    <xf numFmtId="0" fontId="10" fillId="0" borderId="0" xfId="0" applyFont="1"/>
    <xf numFmtId="0" fontId="11" fillId="0" borderId="0" xfId="1" applyFont="1"/>
    <xf numFmtId="164" fontId="9" fillId="0" borderId="0" xfId="0" applyNumberFormat="1" applyFont="1"/>
    <xf numFmtId="2" fontId="9" fillId="0" borderId="0" xfId="0" applyNumberFormat="1" applyFont="1"/>
    <xf numFmtId="164" fontId="10" fillId="0" borderId="0" xfId="0" applyNumberFormat="1" applyFont="1"/>
    <xf numFmtId="2" fontId="10" fillId="0" borderId="0" xfId="0" applyNumberFormat="1" applyFont="1"/>
    <xf numFmtId="166" fontId="11" fillId="0" borderId="0" xfId="2" applyNumberFormat="1" applyFont="1" applyAlignment="1">
      <alignment horizontal="right" vertical="center"/>
    </xf>
    <xf numFmtId="167" fontId="11" fillId="0" borderId="0" xfId="2" applyNumberFormat="1" applyFont="1" applyAlignment="1">
      <alignment horizontal="right" vertical="center"/>
    </xf>
    <xf numFmtId="168" fontId="12" fillId="0" borderId="0" xfId="3" applyNumberFormat="1" applyFont="1" applyAlignment="1">
      <alignment horizontal="right" vertical="center"/>
    </xf>
    <xf numFmtId="168" fontId="13" fillId="0" borderId="0" xfId="2" applyNumberFormat="1" applyFont="1" applyAlignment="1">
      <alignment horizontal="right" vertical="center"/>
    </xf>
    <xf numFmtId="168" fontId="11" fillId="0" borderId="0" xfId="2" applyNumberFormat="1" applyFont="1" applyAlignment="1">
      <alignment horizontal="right" vertical="center"/>
    </xf>
    <xf numFmtId="168" fontId="14" fillId="0" borderId="0" xfId="3" applyNumberFormat="1" applyFont="1" applyAlignment="1">
      <alignment horizontal="right" vertical="center"/>
    </xf>
    <xf numFmtId="168" fontId="14" fillId="0" borderId="0" xfId="2" applyNumberFormat="1" applyFont="1" applyAlignment="1">
      <alignment horizontal="right" vertical="center"/>
    </xf>
    <xf numFmtId="168" fontId="11" fillId="0" borderId="0" xfId="3" applyNumberFormat="1" applyFont="1" applyAlignment="1">
      <alignment horizontal="right" vertical="center"/>
    </xf>
    <xf numFmtId="168" fontId="13" fillId="0" borderId="0" xfId="3" applyNumberFormat="1" applyFont="1" applyAlignment="1">
      <alignment horizontal="right" vertical="center"/>
    </xf>
    <xf numFmtId="168" fontId="10" fillId="0" borderId="0" xfId="0" applyNumberFormat="1" applyFont="1"/>
    <xf numFmtId="0" fontId="15" fillId="0" borderId="0" xfId="4" applyFont="1" applyAlignment="1">
      <alignment horizontal="left" vertical="center"/>
    </xf>
    <xf numFmtId="166" fontId="6" fillId="0" borderId="0" xfId="4" applyNumberFormat="1" applyFont="1" applyAlignment="1">
      <alignment horizontal="right" vertical="center"/>
    </xf>
    <xf numFmtId="166" fontId="7" fillId="0" borderId="0" xfId="4" applyNumberFormat="1" applyFont="1" applyAlignment="1">
      <alignment horizontal="right" vertical="center"/>
    </xf>
    <xf numFmtId="166" fontId="3" fillId="0" borderId="0" xfId="4" applyNumberFormat="1" applyFont="1" applyAlignment="1">
      <alignment horizontal="right" vertical="center"/>
    </xf>
    <xf numFmtId="166" fontId="8" fillId="0" borderId="0" xfId="5" applyNumberFormat="1" applyFont="1" applyAlignment="1">
      <alignment horizontal="right" vertical="center"/>
    </xf>
    <xf numFmtId="0" fontId="10" fillId="0" borderId="0" xfId="0" applyFont="1" applyAlignment="1">
      <alignment horizontal="right"/>
    </xf>
    <xf numFmtId="0" fontId="15" fillId="0" borderId="0" xfId="6" applyFont="1" applyAlignment="1">
      <alignment horizontal="center" vertical="center"/>
    </xf>
    <xf numFmtId="166" fontId="12" fillId="0" borderId="0" xfId="7" applyNumberFormat="1" applyFont="1" applyAlignment="1">
      <alignment horizontal="right" vertical="center"/>
    </xf>
    <xf numFmtId="166" fontId="11" fillId="0" borderId="0" xfId="7" applyNumberFormat="1" applyFont="1" applyAlignment="1">
      <alignment horizontal="right" vertical="center"/>
    </xf>
    <xf numFmtId="166" fontId="13" fillId="0" borderId="0" xfId="7" applyNumberFormat="1" applyFont="1" applyAlignment="1">
      <alignment horizontal="right" vertical="center"/>
    </xf>
    <xf numFmtId="0" fontId="11" fillId="0" borderId="0" xfId="6" applyFont="1" applyAlignment="1">
      <alignment horizontal="center" vertical="top" wrapText="1"/>
    </xf>
    <xf numFmtId="1" fontId="11" fillId="0" borderId="0" xfId="6" applyNumberFormat="1" applyFont="1" applyAlignment="1">
      <alignment horizontal="right" vertical="center"/>
    </xf>
    <xf numFmtId="165" fontId="11" fillId="0" borderId="0" xfId="2" applyNumberFormat="1" applyFont="1" applyAlignment="1">
      <alignment horizontal="right" vertical="center"/>
    </xf>
    <xf numFmtId="1" fontId="11" fillId="0" borderId="0" xfId="2" applyNumberFormat="1" applyFont="1" applyAlignment="1">
      <alignment horizontal="right" vertical="center"/>
    </xf>
    <xf numFmtId="166" fontId="12" fillId="0" borderId="0" xfId="6" applyNumberFormat="1" applyFont="1" applyAlignment="1">
      <alignment horizontal="right" vertical="center"/>
    </xf>
    <xf numFmtId="166" fontId="4" fillId="0" borderId="0" xfId="8" applyNumberFormat="1" applyFont="1" applyAlignment="1">
      <alignment horizontal="right" vertical="center"/>
    </xf>
    <xf numFmtId="1" fontId="4" fillId="0" borderId="0" xfId="8" applyNumberFormat="1" applyFont="1" applyAlignment="1">
      <alignment horizontal="right" vertical="center"/>
    </xf>
    <xf numFmtId="2" fontId="0" fillId="0" borderId="0" xfId="0" applyNumberFormat="1"/>
    <xf numFmtId="2" fontId="1" fillId="0" borderId="0" xfId="0" applyNumberFormat="1" applyFont="1"/>
    <xf numFmtId="166" fontId="16" fillId="0" borderId="0" xfId="8" applyNumberFormat="1" applyFont="1" applyAlignment="1">
      <alignment horizontal="right" vertical="center"/>
    </xf>
    <xf numFmtId="0" fontId="17" fillId="0" borderId="0" xfId="0" applyFont="1"/>
    <xf numFmtId="166" fontId="12" fillId="0" borderId="0" xfId="8" applyNumberFormat="1" applyFont="1" applyAlignment="1">
      <alignment horizontal="right" vertical="center"/>
    </xf>
    <xf numFmtId="166" fontId="13" fillId="0" borderId="0" xfId="8" applyNumberFormat="1" applyFont="1" applyAlignment="1">
      <alignment horizontal="right" vertical="center"/>
    </xf>
    <xf numFmtId="166" fontId="11" fillId="0" borderId="0" xfId="8" applyNumberFormat="1" applyFont="1" applyAlignment="1">
      <alignment horizontal="right" vertical="center"/>
    </xf>
    <xf numFmtId="0" fontId="15" fillId="0" borderId="0" xfId="9" applyFont="1" applyAlignment="1">
      <alignment vertical="center"/>
    </xf>
    <xf numFmtId="0" fontId="15" fillId="0" borderId="0" xfId="9" applyFont="1" applyAlignment="1">
      <alignment horizontal="center" vertical="center"/>
    </xf>
    <xf numFmtId="168" fontId="4" fillId="0" borderId="0" xfId="10" applyNumberFormat="1" applyFont="1" applyAlignment="1">
      <alignment horizontal="right" vertical="center"/>
    </xf>
    <xf numFmtId="166" fontId="13" fillId="0" borderId="0" xfId="10" applyNumberFormat="1" applyFont="1" applyAlignment="1">
      <alignment horizontal="right" vertical="center"/>
    </xf>
    <xf numFmtId="166" fontId="11" fillId="0" borderId="0" xfId="10" applyNumberFormat="1" applyFont="1" applyAlignment="1">
      <alignment horizontal="right" vertical="center"/>
    </xf>
    <xf numFmtId="2" fontId="4" fillId="0" borderId="0" xfId="8" applyNumberFormat="1" applyFont="1" applyAlignment="1">
      <alignment horizontal="right" vertical="center"/>
    </xf>
    <xf numFmtId="2" fontId="11" fillId="0" borderId="0" xfId="8" applyNumberFormat="1" applyFont="1" applyAlignment="1">
      <alignment horizontal="right" vertical="center"/>
    </xf>
    <xf numFmtId="1" fontId="11" fillId="0" borderId="0" xfId="8" applyNumberFormat="1" applyFont="1" applyAlignment="1">
      <alignment horizontal="right" vertical="center"/>
    </xf>
    <xf numFmtId="2" fontId="15" fillId="0" borderId="0" xfId="8" applyNumberFormat="1" applyFont="1" applyAlignment="1">
      <alignment horizontal="right" vertical="center"/>
    </xf>
    <xf numFmtId="1" fontId="6" fillId="0" borderId="0" xfId="11" applyNumberFormat="1" applyFont="1" applyAlignment="1">
      <alignment horizontal="right" vertical="center"/>
    </xf>
    <xf numFmtId="166" fontId="6" fillId="0" borderId="0" xfId="11" applyNumberFormat="1" applyFont="1" applyAlignment="1">
      <alignment horizontal="right" vertical="center"/>
    </xf>
    <xf numFmtId="167" fontId="6" fillId="0" borderId="0" xfId="11" applyNumberFormat="1" applyFont="1" applyAlignment="1">
      <alignment horizontal="right" vertical="center"/>
    </xf>
    <xf numFmtId="166" fontId="7" fillId="0" borderId="0" xfId="11" applyNumberFormat="1" applyFont="1" applyAlignment="1">
      <alignment horizontal="right" vertical="center"/>
    </xf>
    <xf numFmtId="166" fontId="13" fillId="0" borderId="0" xfId="11" applyNumberFormat="1" applyFont="1" applyAlignment="1">
      <alignment horizontal="right" vertical="center"/>
    </xf>
    <xf numFmtId="166" fontId="11" fillId="0" borderId="0" xfId="11" applyNumberFormat="1" applyFont="1" applyAlignment="1">
      <alignment horizontal="right" vertical="center"/>
    </xf>
    <xf numFmtId="166" fontId="7" fillId="0" borderId="0" xfId="12" applyNumberFormat="1" applyFont="1" applyAlignment="1">
      <alignment horizontal="right" vertical="center"/>
    </xf>
    <xf numFmtId="1" fontId="6" fillId="0" borderId="0" xfId="12" applyNumberFormat="1" applyFont="1" applyAlignment="1">
      <alignment horizontal="right" vertical="center"/>
    </xf>
    <xf numFmtId="164" fontId="15" fillId="0" borderId="0" xfId="12" applyNumberFormat="1" applyFont="1" applyAlignment="1">
      <alignment horizontal="right" vertical="center"/>
    </xf>
    <xf numFmtId="164" fontId="11" fillId="0" borderId="0" xfId="12" applyNumberFormat="1" applyFont="1" applyAlignment="1">
      <alignment horizontal="right" vertical="center"/>
    </xf>
    <xf numFmtId="1" fontId="11" fillId="0" borderId="0" xfId="12" applyNumberFormat="1" applyFont="1" applyAlignment="1">
      <alignment horizontal="right" vertical="center"/>
    </xf>
    <xf numFmtId="0" fontId="18" fillId="0" borderId="0" xfId="0" applyFont="1"/>
    <xf numFmtId="166" fontId="13" fillId="0" borderId="0" xfId="12" applyNumberFormat="1" applyFont="1" applyAlignment="1">
      <alignment horizontal="right" vertical="center"/>
    </xf>
    <xf numFmtId="166" fontId="6" fillId="0" borderId="0" xfId="13" applyNumberFormat="1" applyFont="1" applyAlignment="1">
      <alignment horizontal="right" vertical="center"/>
    </xf>
    <xf numFmtId="166" fontId="16" fillId="0" borderId="0" xfId="14" applyNumberFormat="1" applyFont="1" applyAlignment="1">
      <alignment horizontal="right" vertical="center"/>
    </xf>
    <xf numFmtId="167" fontId="6" fillId="0" borderId="0" xfId="15" applyNumberFormat="1" applyFont="1" applyAlignment="1">
      <alignment horizontal="right" vertical="center"/>
    </xf>
    <xf numFmtId="1" fontId="6" fillId="0" borderId="0" xfId="15" applyNumberFormat="1" applyFont="1" applyAlignment="1">
      <alignment horizontal="right" vertical="center"/>
    </xf>
    <xf numFmtId="166" fontId="6" fillId="0" borderId="0" xfId="15" applyNumberFormat="1" applyFont="1" applyAlignment="1">
      <alignment horizontal="right" vertical="center"/>
    </xf>
    <xf numFmtId="166" fontId="16" fillId="0" borderId="0" xfId="16" applyNumberFormat="1" applyFont="1" applyAlignment="1">
      <alignment horizontal="right" vertical="center"/>
    </xf>
    <xf numFmtId="2" fontId="7" fillId="0" borderId="0" xfId="17" applyNumberFormat="1" applyFont="1" applyAlignment="1">
      <alignment horizontal="right" vertical="center"/>
    </xf>
    <xf numFmtId="166" fontId="7" fillId="0" borderId="0" xfId="17" applyNumberFormat="1" applyFont="1" applyAlignment="1">
      <alignment horizontal="right" vertical="center"/>
    </xf>
    <xf numFmtId="166" fontId="6" fillId="0" borderId="0" xfId="17" applyNumberFormat="1" applyFont="1" applyAlignment="1">
      <alignment horizontal="right" vertical="center"/>
    </xf>
    <xf numFmtId="167" fontId="6" fillId="0" borderId="0" xfId="17" applyNumberFormat="1" applyFont="1" applyAlignment="1">
      <alignment horizontal="right" vertical="center"/>
    </xf>
    <xf numFmtId="1" fontId="6" fillId="0" borderId="0" xfId="17" applyNumberFormat="1" applyFont="1" applyAlignment="1">
      <alignment horizontal="right" vertical="center"/>
    </xf>
    <xf numFmtId="167" fontId="19" fillId="0" borderId="0" xfId="17" applyNumberFormat="1" applyFont="1" applyAlignment="1">
      <alignment horizontal="right" vertical="center"/>
    </xf>
    <xf numFmtId="166" fontId="19" fillId="0" borderId="0" xfId="17" applyNumberFormat="1" applyFont="1" applyAlignment="1">
      <alignment horizontal="right" vertical="center"/>
    </xf>
    <xf numFmtId="1" fontId="19" fillId="0" borderId="0" xfId="17" applyNumberFormat="1" applyFont="1" applyAlignment="1">
      <alignment horizontal="right" vertical="center"/>
    </xf>
    <xf numFmtId="166" fontId="19" fillId="0" borderId="0" xfId="11" applyNumberFormat="1" applyFont="1" applyAlignment="1">
      <alignment horizontal="right" vertical="center"/>
    </xf>
    <xf numFmtId="166" fontId="16" fillId="0" borderId="0" xfId="18" applyNumberFormat="1" applyFont="1" applyAlignment="1">
      <alignment horizontal="right" vertical="center"/>
    </xf>
    <xf numFmtId="166" fontId="4" fillId="0" borderId="0" xfId="18" applyNumberFormat="1" applyFont="1" applyAlignment="1">
      <alignment horizontal="right" vertical="center"/>
    </xf>
    <xf numFmtId="0" fontId="20" fillId="0" borderId="0" xfId="19" applyFont="1"/>
    <xf numFmtId="0" fontId="15" fillId="0" borderId="0" xfId="1" applyFont="1"/>
    <xf numFmtId="167" fontId="19" fillId="0" borderId="0" xfId="11" applyNumberFormat="1" applyFont="1" applyAlignment="1">
      <alignment horizontal="right" vertical="center"/>
    </xf>
    <xf numFmtId="1" fontId="19" fillId="0" borderId="0" xfId="11" applyNumberFormat="1" applyFont="1" applyAlignment="1">
      <alignment horizontal="right" vertical="center"/>
    </xf>
    <xf numFmtId="166" fontId="7" fillId="0" borderId="0" xfId="20" applyNumberFormat="1" applyFont="1" applyAlignment="1">
      <alignment horizontal="right" vertical="center"/>
    </xf>
    <xf numFmtId="166" fontId="6" fillId="0" borderId="0" xfId="20" applyNumberFormat="1" applyFont="1" applyAlignment="1">
      <alignment horizontal="right" vertical="center"/>
    </xf>
    <xf numFmtId="166" fontId="13" fillId="0" borderId="0" xfId="20" applyNumberFormat="1" applyFont="1" applyAlignment="1">
      <alignment horizontal="right" vertical="center"/>
    </xf>
    <xf numFmtId="166" fontId="13" fillId="0" borderId="0" xfId="18" applyNumberFormat="1" applyFont="1" applyAlignment="1">
      <alignment horizontal="right" vertical="center"/>
    </xf>
    <xf numFmtId="2" fontId="13" fillId="0" borderId="0" xfId="18" applyNumberFormat="1" applyFont="1" applyAlignment="1">
      <alignment horizontal="right" vertical="center"/>
    </xf>
    <xf numFmtId="166" fontId="11" fillId="0" borderId="0" xfId="20" applyNumberFormat="1" applyFont="1" applyAlignment="1">
      <alignment horizontal="right" vertical="center"/>
    </xf>
    <xf numFmtId="166" fontId="11" fillId="0" borderId="0" xfId="18" applyNumberFormat="1" applyFont="1" applyAlignment="1">
      <alignment horizontal="right" vertical="center"/>
    </xf>
    <xf numFmtId="166" fontId="6" fillId="0" borderId="0" xfId="21" applyNumberFormat="1" applyFont="1" applyAlignment="1">
      <alignment horizontal="right" vertical="center"/>
    </xf>
    <xf numFmtId="166" fontId="7" fillId="0" borderId="0" xfId="21" applyNumberFormat="1" applyFont="1" applyAlignment="1">
      <alignment horizontal="right" vertical="center"/>
    </xf>
    <xf numFmtId="0" fontId="21" fillId="0" borderId="0" xfId="0" applyFont="1" applyAlignment="1">
      <alignment horizontal="right"/>
    </xf>
    <xf numFmtId="166" fontId="11" fillId="0" borderId="0" xfId="21" applyNumberFormat="1" applyFont="1" applyAlignment="1">
      <alignment horizontal="right" vertical="center"/>
    </xf>
    <xf numFmtId="166" fontId="13" fillId="0" borderId="0" xfId="21" applyNumberFormat="1" applyFont="1" applyAlignment="1">
      <alignment horizontal="right" vertical="center"/>
    </xf>
    <xf numFmtId="0" fontId="14" fillId="0" borderId="0" xfId="0" applyFont="1"/>
    <xf numFmtId="166" fontId="11" fillId="0" borderId="0" xfId="22" applyNumberFormat="1" applyFont="1" applyAlignment="1">
      <alignment horizontal="right" vertical="center"/>
    </xf>
    <xf numFmtId="166" fontId="13" fillId="0" borderId="0" xfId="22" applyNumberFormat="1" applyFont="1" applyAlignment="1">
      <alignment horizontal="right" vertical="center"/>
    </xf>
    <xf numFmtId="1" fontId="0" fillId="0" borderId="0" xfId="0" applyNumberFormat="1"/>
    <xf numFmtId="1" fontId="6" fillId="0" borderId="0" xfId="21" applyNumberFormat="1" applyFont="1" applyAlignment="1">
      <alignment horizontal="righ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22" fillId="0" borderId="0" xfId="0" applyFont="1"/>
    <xf numFmtId="165" fontId="6" fillId="0" borderId="0" xfId="12" applyNumberFormat="1" applyFont="1" applyAlignment="1">
      <alignment horizontal="right" vertical="center"/>
    </xf>
    <xf numFmtId="2" fontId="6" fillId="0" borderId="0" xfId="12" applyNumberFormat="1" applyFont="1" applyAlignment="1">
      <alignment horizontal="right" vertical="center"/>
    </xf>
    <xf numFmtId="2" fontId="19" fillId="0" borderId="0" xfId="12" applyNumberFormat="1" applyFont="1" applyAlignment="1">
      <alignment horizontal="right" vertical="center"/>
    </xf>
    <xf numFmtId="166" fontId="4" fillId="0" borderId="0" xfId="23" applyNumberFormat="1" applyFont="1" applyAlignment="1">
      <alignment horizontal="right" vertical="center"/>
    </xf>
    <xf numFmtId="166" fontId="16" fillId="0" borderId="0" xfId="23" applyNumberFormat="1" applyFont="1" applyAlignment="1">
      <alignment horizontal="right" vertical="center"/>
    </xf>
  </cellXfs>
  <cellStyles count="24">
    <cellStyle name="Normal" xfId="0" builtinId="0"/>
    <cellStyle name="Normal_Figure 1" xfId="1" xr:uid="{7BC514DC-638A-4210-9C74-D1DB1FD0ABFA}"/>
    <cellStyle name="Normal_Figure 1_1" xfId="2" xr:uid="{31793587-06D5-4F9D-A5A4-50F2F4A59488}"/>
    <cellStyle name="Normal_Figure 1_2" xfId="3" xr:uid="{011E02D9-E190-4AD6-97E8-7B59407CD9CF}"/>
    <cellStyle name="Normal_Figure 2" xfId="4" xr:uid="{5CF2B5A0-8D9D-4B04-9144-3A1F0BBFD7E4}"/>
    <cellStyle name="Normal_Figure 2_1" xfId="5" xr:uid="{00CEC80E-7FDD-4126-A9EE-1934F9168F32}"/>
    <cellStyle name="Normal_Figure 3" xfId="6" xr:uid="{7C638DAA-298A-4A1E-BCC9-13C6AE3BAE58}"/>
    <cellStyle name="Normal_Figure 3_1" xfId="7" xr:uid="{41BD5B41-10FA-43C9-9C8D-AFE30E113E00}"/>
    <cellStyle name="Normal_Figure 4" xfId="11" xr:uid="{5B8E0545-99EF-42A5-AF9A-26266A6017A6}"/>
    <cellStyle name="Normal_Figure 5" xfId="18" xr:uid="{8E2902D8-BE48-4CF2-AE5E-AC57C355D59B}"/>
    <cellStyle name="Normal_Figure 5_1" xfId="19" xr:uid="{D5FA2BC3-F916-4975-9403-FAB7C123BD45}"/>
    <cellStyle name="Normal_Figure 5_2" xfId="20" xr:uid="{6C8B9143-968F-4330-9876-FDBB28040BA2}"/>
    <cellStyle name="Normal_Figure 9" xfId="21" xr:uid="{4A02C781-0100-469A-A5E4-72CB0642FF29}"/>
    <cellStyle name="Normal_Figure 9_1" xfId="22" xr:uid="{6EB365E8-2B77-47F8-A719-13A1440F397F}"/>
    <cellStyle name="Normal_Figure S1" xfId="12" xr:uid="{EBBEF045-BED8-4827-B5C6-F63AD57DB4D0}"/>
    <cellStyle name="Normal_Figure S1_1" xfId="23" xr:uid="{5E397FDD-E860-46F3-A3AC-87361E762BD1}"/>
    <cellStyle name="Normal_Figure S2" xfId="17" xr:uid="{C26E4F8A-73CB-4995-8A37-2028A13C4E95}"/>
    <cellStyle name="Normal_Table S1" xfId="8" xr:uid="{84C74863-A9E6-4002-BFE8-C1D1D36632A8}"/>
    <cellStyle name="Normal_Table S2" xfId="9" xr:uid="{33AA4FC8-E3B8-444A-BD62-280307327998}"/>
    <cellStyle name="Normal_Table S2_1" xfId="10" xr:uid="{066F3407-8556-48CB-888F-C8E29A2637DD}"/>
    <cellStyle name="Normal_Table S3" xfId="13" xr:uid="{4BE81F20-3717-4525-B22B-4DA50D2C1AA6}"/>
    <cellStyle name="Normal_Table S3_1" xfId="14" xr:uid="{2EA6E31C-7D6B-4178-9DF0-554CAA7EEBED}"/>
    <cellStyle name="Normal_Table S4" xfId="15" xr:uid="{F2DA18DC-98F1-4297-90A2-64BFF09435E5}"/>
    <cellStyle name="Normal_Table S4_1" xfId="16" xr:uid="{60300F71-F845-43F4-9323-D054184FEE24}"/>
  </cellStyles>
  <dxfs count="32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ont>
        <color rgb="FFFF0000"/>
      </font>
    </dxf>
    <dxf>
      <fill>
        <patternFill>
          <bgColor theme="0" tint="-0.499984740745262"/>
        </patternFill>
      </fill>
    </dxf>
    <dxf>
      <font>
        <color rgb="FFFF0000"/>
      </font>
    </dxf>
    <dxf>
      <fill>
        <patternFill>
          <bgColor theme="0" tint="-0.499984740745262"/>
        </patternFill>
      </fill>
    </dxf>
    <dxf>
      <font>
        <color rgb="FFFF0000"/>
      </font>
    </dxf>
    <dxf>
      <fill>
        <patternFill>
          <bgColor theme="0" tint="-0.499984740745262"/>
        </patternFill>
      </fill>
    </dxf>
    <dxf>
      <font>
        <color rgb="FFFF0000"/>
      </font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ont>
        <color rgb="FFFF0000"/>
      </font>
    </dxf>
    <dxf>
      <fill>
        <patternFill>
          <bgColor theme="0" tint="-0.499984740745262"/>
        </patternFill>
      </fill>
    </dxf>
    <dxf>
      <font>
        <color rgb="FFFF0000"/>
      </font>
    </dxf>
    <dxf>
      <font>
        <color rgb="FFFF0000"/>
      </font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ont>
        <color rgb="FFFF0000"/>
      </font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ont>
        <color rgb="FFFF0000"/>
      </font>
    </dxf>
    <dxf>
      <font>
        <color rgb="FFFF0000"/>
      </font>
    </dxf>
    <dxf>
      <fill>
        <patternFill>
          <bgColor theme="0" tint="-0.499984740745262"/>
        </patternFill>
      </fill>
    </dxf>
    <dxf>
      <font>
        <color rgb="FFFF0000"/>
      </font>
    </dxf>
    <dxf>
      <fill>
        <patternFill>
          <bgColor theme="0" tint="-0.499984740745262"/>
        </patternFill>
      </fill>
    </dxf>
    <dxf>
      <font>
        <color rgb="FFFF0000"/>
      </font>
    </dxf>
    <dxf>
      <fill>
        <patternFill>
          <bgColor theme="0" tint="-0.499984740745262"/>
        </patternFill>
      </fill>
    </dxf>
    <dxf>
      <font>
        <color rgb="FFFF0000"/>
      </font>
    </dxf>
    <dxf>
      <fill>
        <patternFill>
          <bgColor theme="0" tint="-0.499984740745262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DECB6-0C3C-4656-BE38-DB13E073A6F2}">
  <dimension ref="A1:S48"/>
  <sheetViews>
    <sheetView tabSelected="1" zoomScale="70" zoomScaleNormal="70" workbookViewId="0">
      <pane ySplit="1" topLeftCell="A2" activePane="bottomLeft" state="frozen"/>
      <selection pane="bottomLeft" activeCell="C1" sqref="C1:J1"/>
    </sheetView>
  </sheetViews>
  <sheetFormatPr defaultRowHeight="15" x14ac:dyDescent="0.25"/>
  <cols>
    <col min="1" max="1" width="20.85546875" bestFit="1" customWidth="1"/>
    <col min="2" max="2" width="37" bestFit="1" customWidth="1"/>
    <col min="3" max="3" width="23.42578125" bestFit="1" customWidth="1"/>
    <col min="4" max="4" width="22.5703125" bestFit="1" customWidth="1"/>
    <col min="5" max="5" width="15.85546875" bestFit="1" customWidth="1"/>
    <col min="6" max="6" width="18.85546875" bestFit="1" customWidth="1"/>
    <col min="7" max="7" width="27.28515625" bestFit="1" customWidth="1"/>
    <col min="8" max="8" width="27.7109375" bestFit="1" customWidth="1"/>
    <col min="9" max="9" width="34.42578125" bestFit="1" customWidth="1"/>
    <col min="10" max="10" width="14.85546875" bestFit="1" customWidth="1"/>
    <col min="11" max="11" width="21.5703125" bestFit="1" customWidth="1"/>
    <col min="12" max="12" width="22.5703125" bestFit="1" customWidth="1"/>
    <col min="13" max="13" width="30.28515625" bestFit="1" customWidth="1"/>
    <col min="14" max="14" width="13.140625" customWidth="1"/>
  </cols>
  <sheetData>
    <row r="1" spans="1:19" x14ac:dyDescent="0.25">
      <c r="A1" s="9"/>
      <c r="B1" s="9"/>
      <c r="C1" s="9" t="s">
        <v>65</v>
      </c>
      <c r="D1" s="9" t="s">
        <v>66</v>
      </c>
      <c r="E1" s="9" t="s">
        <v>67</v>
      </c>
      <c r="F1" s="9" t="s">
        <v>68</v>
      </c>
      <c r="G1" s="9" t="s">
        <v>69</v>
      </c>
      <c r="H1" s="9" t="s">
        <v>70</v>
      </c>
      <c r="I1" s="9" t="s">
        <v>71</v>
      </c>
      <c r="J1" s="9" t="s">
        <v>72</v>
      </c>
      <c r="K1" s="26" t="s">
        <v>73</v>
      </c>
      <c r="L1" s="26" t="s">
        <v>74</v>
      </c>
      <c r="M1" s="26" t="s">
        <v>75</v>
      </c>
    </row>
    <row r="2" spans="1:19" x14ac:dyDescent="0.25">
      <c r="A2" s="9"/>
      <c r="B2" s="10"/>
      <c r="D2" s="10"/>
      <c r="E2" s="10"/>
      <c r="F2" s="10"/>
      <c r="G2" s="10"/>
      <c r="H2" s="10"/>
      <c r="I2" s="10"/>
      <c r="J2" s="11"/>
      <c r="K2" s="10"/>
      <c r="L2" s="10"/>
      <c r="N2" s="111"/>
    </row>
    <row r="3" spans="1:19" x14ac:dyDescent="0.25">
      <c r="A3" s="9" t="s">
        <v>33</v>
      </c>
      <c r="B3" s="9" t="s">
        <v>8</v>
      </c>
      <c r="C3" s="12">
        <v>238.89519999999996</v>
      </c>
      <c r="D3" s="12">
        <v>123.57436507936508</v>
      </c>
      <c r="E3" s="12">
        <v>0.50646746400872722</v>
      </c>
      <c r="F3" s="12">
        <v>162.63869999999997</v>
      </c>
      <c r="G3" s="12">
        <v>99.156356879999976</v>
      </c>
      <c r="H3" s="12">
        <v>9.482666666666665</v>
      </c>
      <c r="I3" s="12">
        <v>7.9553571428571432</v>
      </c>
      <c r="J3" s="12">
        <v>3.2224271561948634</v>
      </c>
      <c r="K3" s="12">
        <v>22.548222222222222</v>
      </c>
      <c r="L3" s="12">
        <v>84.318333333333328</v>
      </c>
      <c r="M3" s="12">
        <v>15.267142857142856</v>
      </c>
      <c r="N3" s="2"/>
      <c r="Q3" s="61"/>
      <c r="R3" s="60"/>
      <c r="S3" s="59"/>
    </row>
    <row r="4" spans="1:19" x14ac:dyDescent="0.25">
      <c r="A4" s="10"/>
      <c r="B4" s="10" t="s">
        <v>9</v>
      </c>
      <c r="C4" s="14">
        <v>23.076939317278043</v>
      </c>
      <c r="D4" s="14">
        <v>18.666775763975004</v>
      </c>
      <c r="E4" s="14">
        <v>4.154890979481924E-2</v>
      </c>
      <c r="F4" s="14">
        <v>18.32457191909268</v>
      </c>
      <c r="G4" s="14">
        <v>15.15507996238215</v>
      </c>
      <c r="H4" s="14">
        <v>0.24473079314036258</v>
      </c>
      <c r="I4" s="14">
        <v>0.53720749199520867</v>
      </c>
      <c r="J4" s="14">
        <v>0.5628800089957311</v>
      </c>
      <c r="K4" s="14">
        <v>0.67629355020536952</v>
      </c>
      <c r="L4" s="14">
        <v>0.94067145049574985</v>
      </c>
      <c r="M4" s="14">
        <v>0.26680396125525685</v>
      </c>
      <c r="Q4" s="61"/>
      <c r="R4" s="60"/>
      <c r="S4" s="59"/>
    </row>
    <row r="5" spans="1:19" x14ac:dyDescent="0.25">
      <c r="A5" s="10"/>
      <c r="B5" s="10" t="s">
        <v>10</v>
      </c>
      <c r="C5" s="10">
        <v>7</v>
      </c>
      <c r="D5" s="10">
        <v>7</v>
      </c>
      <c r="E5" s="10">
        <v>7</v>
      </c>
      <c r="F5" s="10">
        <v>6</v>
      </c>
      <c r="G5" s="10">
        <v>5</v>
      </c>
      <c r="H5" s="10">
        <v>6</v>
      </c>
      <c r="I5" s="10">
        <v>7</v>
      </c>
      <c r="J5" s="10">
        <v>6</v>
      </c>
      <c r="K5" s="10">
        <v>9</v>
      </c>
      <c r="L5" s="10">
        <v>6</v>
      </c>
      <c r="M5" s="10">
        <v>7</v>
      </c>
      <c r="Q5" s="61"/>
      <c r="R5" s="60"/>
      <c r="S5" s="59"/>
    </row>
    <row r="6" spans="1:19" x14ac:dyDescent="0.25">
      <c r="A6" s="9" t="s">
        <v>35</v>
      </c>
      <c r="B6" s="9" t="s">
        <v>8</v>
      </c>
      <c r="C6" s="12">
        <v>1369.5107999999998</v>
      </c>
      <c r="D6" s="12">
        <v>1253.9668888888889</v>
      </c>
      <c r="E6" s="12">
        <v>0.90100000000000002</v>
      </c>
      <c r="F6" s="12">
        <v>1458.9573599999999</v>
      </c>
      <c r="G6" s="12">
        <v>93.424516080000004</v>
      </c>
      <c r="H6" s="12">
        <v>8.5299999999999994</v>
      </c>
      <c r="I6" s="12">
        <v>5.2042999999999999</v>
      </c>
      <c r="J6" s="12">
        <v>9.8860930105331839</v>
      </c>
      <c r="K6" s="12">
        <v>19.721444444444444</v>
      </c>
      <c r="L6" s="12">
        <v>83.673333333333332</v>
      </c>
      <c r="M6" s="12">
        <v>14.812222222222221</v>
      </c>
      <c r="N6" s="2"/>
      <c r="Q6" s="61"/>
      <c r="R6" s="60"/>
      <c r="S6" s="59"/>
    </row>
    <row r="7" spans="1:19" x14ac:dyDescent="0.25">
      <c r="A7" s="10"/>
      <c r="B7" s="10" t="s">
        <v>9</v>
      </c>
      <c r="C7" s="14">
        <v>323.98881016111648</v>
      </c>
      <c r="D7" s="14">
        <v>320.00493874784553</v>
      </c>
      <c r="E7" s="14">
        <v>2.3878860944358295E-2</v>
      </c>
      <c r="F7" s="14">
        <v>306.76311918420964</v>
      </c>
      <c r="G7" s="14">
        <v>26.145880128553376</v>
      </c>
      <c r="H7" s="14">
        <v>0.40102930067515008</v>
      </c>
      <c r="I7" s="14">
        <v>0.32711987863778619</v>
      </c>
      <c r="J7" s="14">
        <v>1.3254874085136672</v>
      </c>
      <c r="K7" s="14">
        <v>0.8835845257798095</v>
      </c>
      <c r="L7" s="14">
        <v>0.97572764870349094</v>
      </c>
      <c r="M7" s="14">
        <v>0.2394831110826551</v>
      </c>
    </row>
    <row r="8" spans="1:19" x14ac:dyDescent="0.25">
      <c r="A8" s="10"/>
      <c r="B8" s="10" t="s">
        <v>10</v>
      </c>
      <c r="C8" s="10">
        <v>5</v>
      </c>
      <c r="D8" s="10">
        <v>5</v>
      </c>
      <c r="E8" s="10">
        <v>5</v>
      </c>
      <c r="F8" s="10">
        <v>5</v>
      </c>
      <c r="G8" s="10">
        <v>5</v>
      </c>
      <c r="H8" s="10">
        <v>5</v>
      </c>
      <c r="I8" s="10">
        <v>5</v>
      </c>
      <c r="J8" s="10">
        <v>5</v>
      </c>
      <c r="K8" s="10">
        <v>9</v>
      </c>
      <c r="L8" s="10">
        <v>9</v>
      </c>
      <c r="M8" s="10">
        <v>9</v>
      </c>
      <c r="P8" s="61"/>
      <c r="Q8" s="61"/>
      <c r="R8" s="61"/>
      <c r="S8" s="61"/>
    </row>
    <row r="9" spans="1:19" x14ac:dyDescent="0.25">
      <c r="A9" s="9" t="s">
        <v>34</v>
      </c>
      <c r="B9" s="9" t="s">
        <v>8</v>
      </c>
      <c r="C9" s="12">
        <v>3192.2085999999999</v>
      </c>
      <c r="D9" s="12">
        <v>2451.962962962963</v>
      </c>
      <c r="E9" s="12">
        <v>0.79502526091235348</v>
      </c>
      <c r="F9" s="12">
        <v>743.48014999999998</v>
      </c>
      <c r="G9" s="12">
        <v>308.65757359999998</v>
      </c>
      <c r="H9" s="12">
        <v>9.1028125000000006</v>
      </c>
      <c r="I9" s="12">
        <v>5.7545000000000002</v>
      </c>
      <c r="J9" s="12">
        <v>5.8794657007187734</v>
      </c>
      <c r="K9" s="12">
        <v>17.688375000000001</v>
      </c>
      <c r="L9" s="12">
        <v>57.018000000000001</v>
      </c>
      <c r="M9" s="12">
        <v>10.655714285714286</v>
      </c>
      <c r="N9" s="2"/>
      <c r="P9" s="60"/>
      <c r="Q9" s="60"/>
      <c r="R9" s="60"/>
      <c r="S9" s="60"/>
    </row>
    <row r="10" spans="1:19" x14ac:dyDescent="0.25">
      <c r="A10" s="9"/>
      <c r="B10" s="10" t="s">
        <v>9</v>
      </c>
      <c r="C10" s="14">
        <v>218.36933339150596</v>
      </c>
      <c r="D10" s="14">
        <v>265.83864999206224</v>
      </c>
      <c r="E10" s="14">
        <v>0.1006705187572955</v>
      </c>
      <c r="F10" s="14">
        <v>149.1702450501044</v>
      </c>
      <c r="G10" s="14">
        <v>38.782953359414925</v>
      </c>
      <c r="H10" s="14">
        <v>0.17931095639927147</v>
      </c>
      <c r="I10" s="14">
        <v>0.46549856784598892</v>
      </c>
      <c r="J10" s="14">
        <v>0.61047143028134876</v>
      </c>
      <c r="K10" s="14">
        <v>0.63939583473943828</v>
      </c>
      <c r="L10" s="14">
        <v>2.0937368507049769</v>
      </c>
      <c r="M10" s="14">
        <v>0.3283280672252849</v>
      </c>
      <c r="P10" s="59"/>
      <c r="Q10" s="59"/>
      <c r="R10" s="59"/>
      <c r="S10" s="59"/>
    </row>
    <row r="11" spans="1:19" x14ac:dyDescent="0.25">
      <c r="A11" s="10"/>
      <c r="B11" s="10" t="s">
        <v>10</v>
      </c>
      <c r="C11" s="10">
        <v>6</v>
      </c>
      <c r="D11" s="10">
        <v>6</v>
      </c>
      <c r="E11" s="10">
        <v>6</v>
      </c>
      <c r="F11" s="10">
        <v>8</v>
      </c>
      <c r="G11" s="10">
        <v>7</v>
      </c>
      <c r="H11" s="10">
        <v>8</v>
      </c>
      <c r="I11" s="10">
        <v>7</v>
      </c>
      <c r="J11" s="10">
        <v>7</v>
      </c>
      <c r="K11" s="10">
        <v>8</v>
      </c>
      <c r="L11" s="10">
        <v>5</v>
      </c>
      <c r="M11" s="10">
        <v>7</v>
      </c>
    </row>
    <row r="12" spans="1:19" x14ac:dyDescent="0.25">
      <c r="A12" s="9" t="s">
        <v>36</v>
      </c>
      <c r="B12" s="9" t="s">
        <v>8</v>
      </c>
      <c r="C12" s="12">
        <v>13765.890833333333</v>
      </c>
      <c r="D12" s="12">
        <v>10053.968055555555</v>
      </c>
      <c r="E12" s="12">
        <v>0.76400000000000001</v>
      </c>
      <c r="F12" s="12">
        <v>1391.9406666666669</v>
      </c>
      <c r="G12" s="12">
        <v>261.41149944</v>
      </c>
      <c r="H12" s="12">
        <v>9.5641428571428566</v>
      </c>
      <c r="I12" s="12">
        <v>6.1551666666666662</v>
      </c>
      <c r="J12" s="12">
        <v>10.248031273503162</v>
      </c>
      <c r="K12" s="12">
        <v>17.841142857142859</v>
      </c>
      <c r="L12" s="12">
        <v>57.765714285714282</v>
      </c>
      <c r="M12" s="12">
        <v>10.52857142857143</v>
      </c>
      <c r="N12" s="2"/>
    </row>
    <row r="13" spans="1:19" x14ac:dyDescent="0.25">
      <c r="A13" s="10"/>
      <c r="B13" s="10" t="s">
        <v>9</v>
      </c>
      <c r="C13" s="14">
        <v>2371.1543623716761</v>
      </c>
      <c r="D13" s="14">
        <v>1325.6008401734264</v>
      </c>
      <c r="E13" s="14">
        <v>5.4934506459965581E-2</v>
      </c>
      <c r="F13" s="14">
        <v>287.76208333363019</v>
      </c>
      <c r="G13" s="14">
        <v>54.396650364620953</v>
      </c>
      <c r="H13" s="14">
        <v>0.41353962374621756</v>
      </c>
      <c r="I13" s="14">
        <v>0.39187210215125612</v>
      </c>
      <c r="J13" s="14">
        <v>1.5151194133884363</v>
      </c>
      <c r="K13" s="14">
        <v>0.77231684309125948</v>
      </c>
      <c r="L13" s="14">
        <v>1.5690106939798503</v>
      </c>
      <c r="M13" s="14">
        <v>0.2588107285204358</v>
      </c>
    </row>
    <row r="14" spans="1:19" x14ac:dyDescent="0.25">
      <c r="A14" s="10"/>
      <c r="B14" s="10" t="s">
        <v>10</v>
      </c>
      <c r="C14" s="10">
        <v>6</v>
      </c>
      <c r="D14" s="10">
        <v>6</v>
      </c>
      <c r="E14" s="10">
        <v>6</v>
      </c>
      <c r="F14" s="10">
        <v>6</v>
      </c>
      <c r="G14" s="10">
        <v>5</v>
      </c>
      <c r="H14" s="10">
        <v>7</v>
      </c>
      <c r="I14" s="10">
        <v>6</v>
      </c>
      <c r="J14" s="10">
        <v>6</v>
      </c>
      <c r="K14" s="10">
        <v>7</v>
      </c>
      <c r="L14" s="10">
        <v>7</v>
      </c>
      <c r="M14" s="10">
        <v>7</v>
      </c>
    </row>
    <row r="15" spans="1:19" x14ac:dyDescent="0.25">
      <c r="A15" s="9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</row>
    <row r="16" spans="1:19" x14ac:dyDescent="0.25">
      <c r="A16" s="9"/>
      <c r="B16" s="9" t="s">
        <v>21</v>
      </c>
      <c r="C16" s="63">
        <v>2.9754221353428534E-7</v>
      </c>
      <c r="D16" s="63">
        <v>6.2523026755911815E-9</v>
      </c>
      <c r="E16" s="63">
        <v>1.6474513962898563E-3</v>
      </c>
      <c r="F16" s="63">
        <v>9.2236481021990002E-4</v>
      </c>
      <c r="G16" s="63">
        <v>7.7310790509654836E-4</v>
      </c>
      <c r="H16" s="64">
        <v>0.1506114452242665</v>
      </c>
      <c r="I16" s="63">
        <v>2.1688806178306042E-3</v>
      </c>
      <c r="J16" s="63">
        <v>2.6549940203823841E-4</v>
      </c>
      <c r="K16" s="63">
        <v>2.0846233239224499E-4</v>
      </c>
      <c r="L16" s="63">
        <v>2.1649348980190553E-14</v>
      </c>
      <c r="M16" s="63">
        <v>9.8032693074401323E-14</v>
      </c>
    </row>
    <row r="17" spans="1:16" x14ac:dyDescent="0.25">
      <c r="A17" s="9"/>
      <c r="B17" s="10"/>
      <c r="C17" s="10" t="str">
        <f>IF(C16&gt;0.05, "NS", "")</f>
        <v/>
      </c>
      <c r="D17" s="10" t="str">
        <f t="shared" ref="D17:M17" si="0">IF(D16&gt;0.05, "NS", "")</f>
        <v/>
      </c>
      <c r="E17" s="10" t="str">
        <f t="shared" si="0"/>
        <v/>
      </c>
      <c r="F17" s="10" t="str">
        <f t="shared" si="0"/>
        <v/>
      </c>
      <c r="G17" s="10" t="str">
        <f t="shared" si="0"/>
        <v/>
      </c>
      <c r="H17" s="10" t="str">
        <f t="shared" si="0"/>
        <v>NS</v>
      </c>
      <c r="I17" s="10" t="str">
        <f t="shared" si="0"/>
        <v/>
      </c>
      <c r="J17" s="10" t="str">
        <f t="shared" si="0"/>
        <v/>
      </c>
      <c r="K17" s="10" t="str">
        <f t="shared" si="0"/>
        <v/>
      </c>
      <c r="L17" s="10" t="str">
        <f t="shared" si="0"/>
        <v/>
      </c>
      <c r="M17" s="10" t="str">
        <f t="shared" si="0"/>
        <v/>
      </c>
    </row>
    <row r="18" spans="1:16" x14ac:dyDescent="0.25">
      <c r="A18" s="9"/>
      <c r="B18" s="9" t="s">
        <v>17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</row>
    <row r="19" spans="1:16" x14ac:dyDescent="0.25">
      <c r="A19" s="10"/>
      <c r="B19" s="10" t="s">
        <v>38</v>
      </c>
      <c r="C19" s="63">
        <v>1.8523258667399027E-3</v>
      </c>
      <c r="D19" s="63">
        <v>1.6877849603145652E-3</v>
      </c>
      <c r="E19" s="63">
        <v>2.4375641646305898E-5</v>
      </c>
      <c r="F19" s="63">
        <v>1.1703115814914516E-3</v>
      </c>
      <c r="G19" s="64">
        <v>0.85429419334269885</v>
      </c>
      <c r="H19" s="64">
        <v>6.4280841808935729E-2</v>
      </c>
      <c r="I19" s="63">
        <v>2.8006147284881269E-3</v>
      </c>
      <c r="J19" s="63">
        <v>8.0106957744436821E-4</v>
      </c>
      <c r="K19" s="63">
        <v>2.1819277733921016E-2</v>
      </c>
      <c r="L19" s="64">
        <v>0.6583752936106877</v>
      </c>
      <c r="M19" s="64">
        <v>0.22621152889638652</v>
      </c>
      <c r="P19" s="62"/>
    </row>
    <row r="20" spans="1:16" x14ac:dyDescent="0.25">
      <c r="A20" s="10"/>
      <c r="B20" s="10" t="s">
        <v>37</v>
      </c>
      <c r="C20" s="63">
        <v>1.507481618904514E-8</v>
      </c>
      <c r="D20" s="63">
        <v>1.2310288058694998E-6</v>
      </c>
      <c r="E20" s="63">
        <v>1.7171908289770801E-2</v>
      </c>
      <c r="F20" s="63">
        <v>6.0634480343498111E-3</v>
      </c>
      <c r="G20" s="63">
        <v>1.4519027410939407E-3</v>
      </c>
      <c r="H20" s="64">
        <v>0.22317055227341631</v>
      </c>
      <c r="I20" s="63">
        <v>9.2555419896110016E-3</v>
      </c>
      <c r="J20" s="63">
        <v>9.1110777781078719E-3</v>
      </c>
      <c r="K20" s="63">
        <v>1.1102819934104995E-4</v>
      </c>
      <c r="L20" s="63">
        <v>4.8884398574067492E-7</v>
      </c>
      <c r="M20" s="63">
        <v>1.4006718206877799E-7</v>
      </c>
      <c r="P20" s="62"/>
    </row>
    <row r="21" spans="1:16" x14ac:dyDescent="0.25">
      <c r="A21" s="10"/>
      <c r="B21" s="10" t="s">
        <v>42</v>
      </c>
      <c r="C21" s="63">
        <v>6.6341489472736913E-5</v>
      </c>
      <c r="D21" s="63">
        <v>5.4572329203785458E-6</v>
      </c>
      <c r="E21" s="63">
        <v>2.9320646793475819E-3</v>
      </c>
      <c r="F21" s="63">
        <v>1.6543852173075539E-3</v>
      </c>
      <c r="G21" s="63">
        <v>2.0720983917015174E-2</v>
      </c>
      <c r="H21" s="64">
        <v>0.87417417531369879</v>
      </c>
      <c r="I21" s="63">
        <v>2.3663032648568626E-2</v>
      </c>
      <c r="J21" s="63">
        <v>1.4510020999191392E-3</v>
      </c>
      <c r="K21" s="63">
        <v>4.2069612898876577E-4</v>
      </c>
      <c r="L21" s="63">
        <v>2.5601992409369151E-8</v>
      </c>
      <c r="M21" s="63">
        <v>2.4582706825344521E-8</v>
      </c>
      <c r="P21" s="60"/>
    </row>
    <row r="22" spans="1:16" x14ac:dyDescent="0.25">
      <c r="A22" s="10"/>
      <c r="B22" s="10" t="s">
        <v>41</v>
      </c>
      <c r="C22" s="63">
        <v>9.6511611246599433E-4</v>
      </c>
      <c r="D22" s="63">
        <v>1.7391583873286983E-2</v>
      </c>
      <c r="E22" s="64">
        <v>0.37428171515367425</v>
      </c>
      <c r="F22" s="63">
        <v>3.8253564183406558E-2</v>
      </c>
      <c r="G22" s="63">
        <v>1.8485747199400188E-3</v>
      </c>
      <c r="H22" s="64">
        <v>0.16489975477317143</v>
      </c>
      <c r="I22" s="64">
        <v>0.39629138760511884</v>
      </c>
      <c r="J22" s="63">
        <v>1.2543693841938503E-2</v>
      </c>
      <c r="K22" s="64">
        <v>8.8462438700252888E-2</v>
      </c>
      <c r="L22" s="63">
        <v>1.5984482029763279E-8</v>
      </c>
      <c r="M22" s="63">
        <v>5.1568007921551261E-8</v>
      </c>
      <c r="P22" s="60"/>
    </row>
    <row r="23" spans="1:16" x14ac:dyDescent="0.25">
      <c r="A23" s="10"/>
      <c r="B23" s="10" t="s">
        <v>40</v>
      </c>
      <c r="C23" s="63">
        <v>1.1205793388175608E-3</v>
      </c>
      <c r="D23" s="63">
        <v>2.3152823207762626E-4</v>
      </c>
      <c r="E23" s="64">
        <v>6.2438527124920103E-2</v>
      </c>
      <c r="F23" s="64">
        <v>0.87725937403666321</v>
      </c>
      <c r="G23" s="63">
        <v>2.3800767768004698E-2</v>
      </c>
      <c r="H23" s="64">
        <v>0.11396307603753561</v>
      </c>
      <c r="I23" s="64">
        <v>0.10314036280310225</v>
      </c>
      <c r="J23" s="64">
        <v>0.86432070612880629</v>
      </c>
      <c r="K23" s="64">
        <v>0.14377013747787193</v>
      </c>
      <c r="L23" s="63">
        <v>6.8328618205689799E-10</v>
      </c>
      <c r="M23" s="63">
        <v>8.6753184140860261E-9</v>
      </c>
      <c r="P23" s="60"/>
    </row>
    <row r="24" spans="1:16" x14ac:dyDescent="0.25">
      <c r="A24" s="10"/>
      <c r="B24" s="10" t="s">
        <v>39</v>
      </c>
      <c r="C24" s="63">
        <v>1.2534939231042851E-3</v>
      </c>
      <c r="D24" s="63">
        <v>2.2059794385331419E-4</v>
      </c>
      <c r="E24" s="64">
        <v>0.79225483140444353</v>
      </c>
      <c r="F24" s="64">
        <v>5.230905461416735E-2</v>
      </c>
      <c r="G24" s="64">
        <v>0.48245599831932573</v>
      </c>
      <c r="H24" s="64">
        <v>0.30308724219473515</v>
      </c>
      <c r="I24" s="64">
        <v>0.53206719418921733</v>
      </c>
      <c r="J24" s="63">
        <v>1.629176072110337E-2</v>
      </c>
      <c r="K24" s="64">
        <v>0.88020628229353748</v>
      </c>
      <c r="L24" s="64">
        <v>0.7761548229063866</v>
      </c>
      <c r="M24" s="64">
        <v>0.76624648248729421</v>
      </c>
      <c r="P24" s="60"/>
    </row>
    <row r="25" spans="1:16" x14ac:dyDescent="0.25">
      <c r="A25" s="9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P25" s="60"/>
    </row>
    <row r="26" spans="1:16" x14ac:dyDescent="0.25">
      <c r="A26" s="9"/>
      <c r="B26" s="9" t="s">
        <v>18</v>
      </c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P26" s="62"/>
    </row>
    <row r="27" spans="1:16" x14ac:dyDescent="0.25">
      <c r="A27" s="9"/>
      <c r="B27" s="10" t="s">
        <v>38</v>
      </c>
      <c r="C27" s="10" t="str">
        <f>IF(C19&lt;=0.05,"a","NS")</f>
        <v>a</v>
      </c>
      <c r="D27" s="10" t="str">
        <f t="shared" ref="D27:L29" si="1">IF(D19&lt;=0.05,"a","NS")</f>
        <v>a</v>
      </c>
      <c r="E27" s="10" t="str">
        <f t="shared" si="1"/>
        <v>a</v>
      </c>
      <c r="F27" s="10" t="str">
        <f t="shared" si="1"/>
        <v>a</v>
      </c>
      <c r="G27" s="10" t="str">
        <f t="shared" si="1"/>
        <v>NS</v>
      </c>
      <c r="H27" s="10" t="str">
        <f t="shared" si="1"/>
        <v>NS</v>
      </c>
      <c r="I27" s="10" t="str">
        <f t="shared" si="1"/>
        <v>a</v>
      </c>
      <c r="J27" s="10" t="str">
        <f t="shared" si="1"/>
        <v>a</v>
      </c>
      <c r="K27" s="10" t="str">
        <f t="shared" si="1"/>
        <v>a</v>
      </c>
      <c r="L27" s="10" t="str">
        <f t="shared" si="1"/>
        <v>NS</v>
      </c>
      <c r="M27" s="10" t="str">
        <f t="shared" ref="M27" si="2">IF(M19&lt;=0.05,"a","NS")</f>
        <v>NS</v>
      </c>
      <c r="P27" s="60"/>
    </row>
    <row r="28" spans="1:16" x14ac:dyDescent="0.25">
      <c r="A28" s="9"/>
      <c r="B28" s="10" t="s">
        <v>37</v>
      </c>
      <c r="C28" s="10" t="str">
        <f t="shared" ref="C28:J29" si="3">IF(C20&lt;=0.05,"a","NS")</f>
        <v>a</v>
      </c>
      <c r="D28" s="10" t="str">
        <f t="shared" si="3"/>
        <v>a</v>
      </c>
      <c r="E28" s="10" t="str">
        <f t="shared" si="3"/>
        <v>a</v>
      </c>
      <c r="F28" s="10" t="str">
        <f t="shared" si="3"/>
        <v>a</v>
      </c>
      <c r="G28" s="10" t="str">
        <f t="shared" si="3"/>
        <v>a</v>
      </c>
      <c r="H28" s="10" t="str">
        <f t="shared" si="3"/>
        <v>NS</v>
      </c>
      <c r="I28" s="10" t="str">
        <f t="shared" si="3"/>
        <v>a</v>
      </c>
      <c r="J28" s="10" t="str">
        <f t="shared" si="3"/>
        <v>a</v>
      </c>
      <c r="K28" s="10" t="str">
        <f t="shared" si="1"/>
        <v>a</v>
      </c>
      <c r="L28" s="10" t="str">
        <f t="shared" si="1"/>
        <v>a</v>
      </c>
      <c r="M28" s="10" t="str">
        <f t="shared" ref="M28" si="4">IF(M20&lt;=0.05,"a","NS")</f>
        <v>a</v>
      </c>
      <c r="P28" s="60"/>
    </row>
    <row r="29" spans="1:16" x14ac:dyDescent="0.25">
      <c r="A29" s="9"/>
      <c r="B29" s="10" t="s">
        <v>42</v>
      </c>
      <c r="C29" s="10" t="str">
        <f t="shared" si="3"/>
        <v>a</v>
      </c>
      <c r="D29" s="10" t="str">
        <f t="shared" si="3"/>
        <v>a</v>
      </c>
      <c r="E29" s="10" t="str">
        <f t="shared" si="3"/>
        <v>a</v>
      </c>
      <c r="F29" s="10" t="str">
        <f t="shared" si="3"/>
        <v>a</v>
      </c>
      <c r="G29" s="10" t="str">
        <f t="shared" si="3"/>
        <v>a</v>
      </c>
      <c r="H29" s="10" t="str">
        <f t="shared" si="3"/>
        <v>NS</v>
      </c>
      <c r="I29" s="10" t="str">
        <f t="shared" si="3"/>
        <v>a</v>
      </c>
      <c r="J29" s="10" t="str">
        <f t="shared" si="3"/>
        <v>a</v>
      </c>
      <c r="K29" s="10" t="str">
        <f t="shared" si="1"/>
        <v>a</v>
      </c>
      <c r="L29" s="10" t="str">
        <f t="shared" si="1"/>
        <v>a</v>
      </c>
      <c r="M29" s="10" t="str">
        <f t="shared" ref="M29" si="5">IF(M21&lt;=0.05,"a","NS")</f>
        <v>a</v>
      </c>
      <c r="P29" s="60"/>
    </row>
    <row r="30" spans="1:16" x14ac:dyDescent="0.25">
      <c r="A30" s="9"/>
      <c r="B30" s="10" t="s">
        <v>41</v>
      </c>
      <c r="C30" s="10" t="str">
        <f>IF(C22&lt;=0.05,"b","NS")</f>
        <v>b</v>
      </c>
      <c r="D30" s="10" t="str">
        <f t="shared" ref="D30:L31" si="6">IF(D22&lt;=0.05,"b","NS")</f>
        <v>b</v>
      </c>
      <c r="E30" s="10" t="str">
        <f t="shared" si="6"/>
        <v>NS</v>
      </c>
      <c r="F30" s="10" t="str">
        <f t="shared" si="6"/>
        <v>b</v>
      </c>
      <c r="G30" s="10" t="str">
        <f t="shared" si="6"/>
        <v>b</v>
      </c>
      <c r="H30" s="10" t="str">
        <f t="shared" si="6"/>
        <v>NS</v>
      </c>
      <c r="I30" s="10" t="str">
        <f t="shared" si="6"/>
        <v>NS</v>
      </c>
      <c r="J30" s="10" t="str">
        <f t="shared" si="6"/>
        <v>b</v>
      </c>
      <c r="K30" s="10" t="str">
        <f t="shared" si="6"/>
        <v>NS</v>
      </c>
      <c r="L30" s="10" t="str">
        <f t="shared" si="6"/>
        <v>b</v>
      </c>
      <c r="M30" s="10" t="str">
        <f t="shared" ref="M30" si="7">IF(M22&lt;=0.05,"b","NS")</f>
        <v>b</v>
      </c>
    </row>
    <row r="31" spans="1:16" x14ac:dyDescent="0.25">
      <c r="A31" s="9"/>
      <c r="B31" s="10" t="s">
        <v>40</v>
      </c>
      <c r="C31" s="10" t="str">
        <f>IF(C23&lt;=0.05,"b","NS")</f>
        <v>b</v>
      </c>
      <c r="D31" s="10" t="str">
        <f t="shared" si="6"/>
        <v>b</v>
      </c>
      <c r="E31" s="10" t="str">
        <f t="shared" si="6"/>
        <v>NS</v>
      </c>
      <c r="F31" s="10" t="str">
        <f t="shared" si="6"/>
        <v>NS</v>
      </c>
      <c r="G31" s="10" t="str">
        <f t="shared" si="6"/>
        <v>b</v>
      </c>
      <c r="H31" s="10" t="str">
        <f t="shared" si="6"/>
        <v>NS</v>
      </c>
      <c r="I31" s="10" t="str">
        <f t="shared" si="6"/>
        <v>NS</v>
      </c>
      <c r="J31" s="10" t="str">
        <f t="shared" si="6"/>
        <v>NS</v>
      </c>
      <c r="K31" s="10" t="str">
        <f t="shared" si="6"/>
        <v>NS</v>
      </c>
      <c r="L31" s="10" t="str">
        <f t="shared" si="6"/>
        <v>b</v>
      </c>
      <c r="M31" s="10" t="str">
        <f t="shared" ref="M31" si="8">IF(M23&lt;=0.05,"b","NS")</f>
        <v>b</v>
      </c>
    </row>
    <row r="32" spans="1:16" x14ac:dyDescent="0.25">
      <c r="A32" s="9"/>
      <c r="B32" s="10" t="s">
        <v>39</v>
      </c>
      <c r="C32" s="10" t="str">
        <f>IF(C24&lt;=0.05,"c","NS")</f>
        <v>c</v>
      </c>
      <c r="D32" s="10" t="str">
        <f t="shared" ref="D32:L32" si="9">IF(D24&lt;=0.05,"c","NS")</f>
        <v>c</v>
      </c>
      <c r="E32" s="10" t="str">
        <f t="shared" si="9"/>
        <v>NS</v>
      </c>
      <c r="F32" s="10" t="str">
        <f t="shared" si="9"/>
        <v>NS</v>
      </c>
      <c r="G32" s="10" t="str">
        <f t="shared" si="9"/>
        <v>NS</v>
      </c>
      <c r="H32" s="10" t="str">
        <f t="shared" si="9"/>
        <v>NS</v>
      </c>
      <c r="I32" s="10" t="str">
        <f t="shared" si="9"/>
        <v>NS</v>
      </c>
      <c r="J32" s="10" t="str">
        <f t="shared" si="9"/>
        <v>c</v>
      </c>
      <c r="K32" s="10" t="str">
        <f t="shared" si="9"/>
        <v>NS</v>
      </c>
      <c r="L32" s="10" t="str">
        <f t="shared" si="9"/>
        <v>NS</v>
      </c>
      <c r="M32" s="10" t="str">
        <f t="shared" ref="M32" si="10">IF(M24&lt;=0.05,"c","NS")</f>
        <v>NS</v>
      </c>
    </row>
    <row r="33" spans="1:13" x14ac:dyDescent="0.25">
      <c r="A33" s="9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</row>
    <row r="34" spans="1:13" x14ac:dyDescent="0.25">
      <c r="A34" s="9"/>
      <c r="B34" s="9" t="s">
        <v>20</v>
      </c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</row>
    <row r="35" spans="1:13" x14ac:dyDescent="0.25">
      <c r="A35" s="9"/>
      <c r="B35" s="10" t="s">
        <v>38</v>
      </c>
      <c r="C35" s="10">
        <v>1.8523258667399027E-3</v>
      </c>
      <c r="D35" s="10">
        <v>3.3755699206291304E-3</v>
      </c>
      <c r="E35" s="10">
        <v>1.4625384987783539E-4</v>
      </c>
      <c r="F35" s="10">
        <v>7.0218694889487097E-3</v>
      </c>
      <c r="G35" s="10">
        <v>0.96491199663865146</v>
      </c>
      <c r="H35" s="10">
        <v>0.38568505085361438</v>
      </c>
      <c r="I35" s="10">
        <v>1.6803688370928761E-2</v>
      </c>
      <c r="J35" s="10">
        <v>4.8064174646662095E-3</v>
      </c>
      <c r="K35" s="113">
        <v>8.7277110935684063E-2</v>
      </c>
      <c r="L35" s="10">
        <v>1.3167505872213754</v>
      </c>
      <c r="M35" s="10">
        <v>0.45242305779277303</v>
      </c>
    </row>
    <row r="36" spans="1:13" x14ac:dyDescent="0.25">
      <c r="A36" s="9"/>
      <c r="B36" s="10" t="s">
        <v>37</v>
      </c>
      <c r="C36" s="10">
        <v>9.0448897134270831E-8</v>
      </c>
      <c r="D36" s="10">
        <v>7.3861728352169992E-6</v>
      </c>
      <c r="E36" s="113">
        <v>6.8687633159083203E-2</v>
      </c>
      <c r="F36" s="10">
        <v>2.4253792137399244E-2</v>
      </c>
      <c r="G36" s="10">
        <v>8.7114164465636433E-3</v>
      </c>
      <c r="H36" s="10">
        <v>0.66951165682024893</v>
      </c>
      <c r="I36" s="10">
        <v>4.627770994805501E-2</v>
      </c>
      <c r="J36" s="10">
        <v>3.6444311112431488E-2</v>
      </c>
      <c r="K36" s="10">
        <v>6.6616919604629973E-4</v>
      </c>
      <c r="L36" s="10">
        <v>1.4665319572220247E-6</v>
      </c>
      <c r="M36" s="10">
        <v>4.2020154620633396E-7</v>
      </c>
    </row>
    <row r="37" spans="1:13" x14ac:dyDescent="0.25">
      <c r="A37" s="9"/>
      <c r="B37" s="10" t="s">
        <v>42</v>
      </c>
      <c r="C37" s="10">
        <v>3.3170744736368455E-4</v>
      </c>
      <c r="D37" s="10">
        <v>2.728616460189273E-5</v>
      </c>
      <c r="E37" s="10">
        <v>1.4660323396737909E-2</v>
      </c>
      <c r="F37" s="10">
        <v>8.2719260865377689E-3</v>
      </c>
      <c r="G37" s="113">
        <v>8.2883935668060696E-2</v>
      </c>
      <c r="H37" s="10">
        <v>0.87417417531369879</v>
      </c>
      <c r="I37" s="113">
        <v>9.4652130594274506E-2</v>
      </c>
      <c r="J37" s="10">
        <v>7.2550104995956956E-3</v>
      </c>
      <c r="K37" s="10">
        <v>2.1034806449438288E-3</v>
      </c>
      <c r="L37" s="10">
        <v>1.0240796963747661E-7</v>
      </c>
      <c r="M37" s="10">
        <v>1.229135341267226E-7</v>
      </c>
    </row>
    <row r="38" spans="1:13" x14ac:dyDescent="0.25">
      <c r="A38" s="9"/>
      <c r="B38" s="10" t="s">
        <v>41</v>
      </c>
      <c r="C38" s="10">
        <v>3.8604644498639773E-3</v>
      </c>
      <c r="D38" s="10">
        <v>1.7391583873286983E-2</v>
      </c>
      <c r="E38" s="10">
        <v>0.74856343030734851</v>
      </c>
      <c r="F38" s="10">
        <v>0.11476069255021967</v>
      </c>
      <c r="G38" s="10">
        <v>9.2428735997000938E-3</v>
      </c>
      <c r="H38" s="10">
        <v>0.6595990190926857</v>
      </c>
      <c r="I38" s="10">
        <v>0.79258277521023768</v>
      </c>
      <c r="J38" s="10">
        <v>3.7631081525815513E-2</v>
      </c>
      <c r="K38" s="10">
        <v>0.26538731610075866</v>
      </c>
      <c r="L38" s="10">
        <v>7.9922410148816394E-8</v>
      </c>
      <c r="M38" s="10">
        <v>2.0627203168620504E-7</v>
      </c>
    </row>
    <row r="39" spans="1:13" x14ac:dyDescent="0.25">
      <c r="A39" s="10"/>
      <c r="B39" s="10" t="s">
        <v>40</v>
      </c>
      <c r="C39" s="10">
        <v>3.3617380164526825E-3</v>
      </c>
      <c r="D39" s="10">
        <v>6.9458469623287879E-4</v>
      </c>
      <c r="E39" s="10">
        <v>0.18731558137476031</v>
      </c>
      <c r="F39" s="10">
        <v>0.87725937403666321</v>
      </c>
      <c r="G39" s="113">
        <v>8.2883935668060696E-2</v>
      </c>
      <c r="H39" s="10">
        <v>0.56981538018767808</v>
      </c>
      <c r="I39" s="10">
        <v>0.30942108840930677</v>
      </c>
      <c r="J39" s="10">
        <v>0.86432070612880629</v>
      </c>
      <c r="K39" s="10">
        <v>0.28754027495574386</v>
      </c>
      <c r="L39" s="10">
        <v>4.0997170923413881E-9</v>
      </c>
      <c r="M39" s="10">
        <v>5.205191048451616E-8</v>
      </c>
    </row>
    <row r="40" spans="1:13" x14ac:dyDescent="0.25">
      <c r="A40" s="10"/>
      <c r="B40" s="10" t="s">
        <v>39</v>
      </c>
      <c r="C40" s="10">
        <v>2.5069878462085702E-3</v>
      </c>
      <c r="D40" s="10">
        <v>8.8239177541325677E-4</v>
      </c>
      <c r="E40" s="10">
        <v>0.79225483140444353</v>
      </c>
      <c r="F40" s="10">
        <v>0.11476069255021967</v>
      </c>
      <c r="G40" s="10">
        <v>0.96491199663865146</v>
      </c>
      <c r="H40" s="10">
        <v>0.66951165682024893</v>
      </c>
      <c r="I40" s="10">
        <v>0.79258277521023768</v>
      </c>
      <c r="J40" s="10">
        <v>3.2583521442206741E-2</v>
      </c>
      <c r="K40" s="10">
        <v>0.88020628229353748</v>
      </c>
      <c r="L40" s="10">
        <v>1.3167505872213754</v>
      </c>
      <c r="M40" s="10">
        <v>0.76624648248729421</v>
      </c>
    </row>
    <row r="41" spans="1:13" x14ac:dyDescent="0.2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</row>
    <row r="42" spans="1:13" x14ac:dyDescent="0.25">
      <c r="A42" s="10"/>
      <c r="B42" s="9" t="s">
        <v>19</v>
      </c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</row>
    <row r="43" spans="1:13" x14ac:dyDescent="0.25">
      <c r="A43" s="10"/>
      <c r="B43" s="10" t="s">
        <v>38</v>
      </c>
      <c r="C43" s="10" t="str">
        <f>IF(C35&lt;=0.05,"a","NS")</f>
        <v>a</v>
      </c>
      <c r="D43" s="10" t="str">
        <f t="shared" ref="D43:L45" si="11">IF(D35&lt;=0.05,"a","NS")</f>
        <v>a</v>
      </c>
      <c r="E43" s="10" t="str">
        <f t="shared" si="11"/>
        <v>a</v>
      </c>
      <c r="F43" s="10" t="str">
        <f t="shared" si="11"/>
        <v>a</v>
      </c>
      <c r="G43" s="10" t="str">
        <f t="shared" si="11"/>
        <v>NS</v>
      </c>
      <c r="H43" s="10" t="str">
        <f t="shared" si="11"/>
        <v>NS</v>
      </c>
      <c r="I43" s="10" t="str">
        <f t="shared" si="11"/>
        <v>a</v>
      </c>
      <c r="J43" s="10" t="str">
        <f t="shared" si="11"/>
        <v>a</v>
      </c>
      <c r="K43" s="10" t="str">
        <f t="shared" si="11"/>
        <v>NS</v>
      </c>
      <c r="L43" s="10" t="str">
        <f t="shared" si="11"/>
        <v>NS</v>
      </c>
      <c r="M43" s="10" t="str">
        <f t="shared" ref="M43" si="12">IF(M35&lt;=0.05,"a","NS")</f>
        <v>NS</v>
      </c>
    </row>
    <row r="44" spans="1:13" x14ac:dyDescent="0.25">
      <c r="A44" s="10"/>
      <c r="B44" s="10" t="s">
        <v>37</v>
      </c>
      <c r="C44" s="10" t="str">
        <f t="shared" ref="C44:J45" si="13">IF(C36&lt;=0.05,"a","NS")</f>
        <v>a</v>
      </c>
      <c r="D44" s="10" t="str">
        <f t="shared" si="13"/>
        <v>a</v>
      </c>
      <c r="E44" s="10" t="str">
        <f t="shared" si="13"/>
        <v>NS</v>
      </c>
      <c r="F44" s="10" t="str">
        <f t="shared" si="13"/>
        <v>a</v>
      </c>
      <c r="G44" s="10" t="str">
        <f t="shared" si="13"/>
        <v>a</v>
      </c>
      <c r="H44" s="10" t="str">
        <f t="shared" si="13"/>
        <v>NS</v>
      </c>
      <c r="I44" s="10" t="str">
        <f t="shared" si="13"/>
        <v>a</v>
      </c>
      <c r="J44" s="10" t="str">
        <f t="shared" si="13"/>
        <v>a</v>
      </c>
      <c r="K44" s="10" t="str">
        <f t="shared" si="11"/>
        <v>a</v>
      </c>
      <c r="L44" s="10" t="str">
        <f t="shared" si="11"/>
        <v>a</v>
      </c>
      <c r="M44" s="10" t="str">
        <f t="shared" ref="M44" si="14">IF(M36&lt;=0.05,"a","NS")</f>
        <v>a</v>
      </c>
    </row>
    <row r="45" spans="1:13" x14ac:dyDescent="0.25">
      <c r="A45" s="10"/>
      <c r="B45" s="10" t="s">
        <v>42</v>
      </c>
      <c r="C45" s="10" t="str">
        <f t="shared" si="13"/>
        <v>a</v>
      </c>
      <c r="D45" s="10" t="str">
        <f t="shared" si="13"/>
        <v>a</v>
      </c>
      <c r="E45" s="10" t="str">
        <f t="shared" si="13"/>
        <v>a</v>
      </c>
      <c r="F45" s="10" t="str">
        <f t="shared" si="13"/>
        <v>a</v>
      </c>
      <c r="G45" s="10" t="str">
        <f t="shared" si="13"/>
        <v>NS</v>
      </c>
      <c r="H45" s="10" t="str">
        <f t="shared" si="13"/>
        <v>NS</v>
      </c>
      <c r="I45" s="10" t="str">
        <f t="shared" si="13"/>
        <v>NS</v>
      </c>
      <c r="J45" s="10" t="str">
        <f t="shared" si="13"/>
        <v>a</v>
      </c>
      <c r="K45" s="10" t="str">
        <f t="shared" si="11"/>
        <v>a</v>
      </c>
      <c r="L45" s="10" t="str">
        <f t="shared" si="11"/>
        <v>a</v>
      </c>
      <c r="M45" s="10" t="str">
        <f t="shared" ref="M45" si="15">IF(M37&lt;=0.05,"a","NS")</f>
        <v>a</v>
      </c>
    </row>
    <row r="46" spans="1:13" x14ac:dyDescent="0.25">
      <c r="A46" s="10"/>
      <c r="B46" s="10" t="s">
        <v>41</v>
      </c>
      <c r="C46" s="10" t="str">
        <f>IF(C38&lt;=0.05,"b","NS")</f>
        <v>b</v>
      </c>
      <c r="D46" s="10" t="str">
        <f t="shared" ref="D46:L47" si="16">IF(D38&lt;=0.05,"b","NS")</f>
        <v>b</v>
      </c>
      <c r="E46" s="10" t="str">
        <f t="shared" si="16"/>
        <v>NS</v>
      </c>
      <c r="F46" s="10" t="str">
        <f t="shared" si="16"/>
        <v>NS</v>
      </c>
      <c r="G46" s="10" t="str">
        <f t="shared" si="16"/>
        <v>b</v>
      </c>
      <c r="H46" s="10" t="str">
        <f t="shared" si="16"/>
        <v>NS</v>
      </c>
      <c r="I46" s="10" t="str">
        <f t="shared" si="16"/>
        <v>NS</v>
      </c>
      <c r="J46" s="10" t="str">
        <f t="shared" si="16"/>
        <v>b</v>
      </c>
      <c r="K46" s="10" t="str">
        <f t="shared" si="16"/>
        <v>NS</v>
      </c>
      <c r="L46" s="10" t="str">
        <f t="shared" si="16"/>
        <v>b</v>
      </c>
      <c r="M46" s="10" t="str">
        <f t="shared" ref="M46" si="17">IF(M38&lt;=0.05,"b","NS")</f>
        <v>b</v>
      </c>
    </row>
    <row r="47" spans="1:13" x14ac:dyDescent="0.25">
      <c r="A47" s="10"/>
      <c r="B47" s="10" t="s">
        <v>40</v>
      </c>
      <c r="C47" s="10" t="str">
        <f>IF(C39&lt;=0.05,"b","NS")</f>
        <v>b</v>
      </c>
      <c r="D47" s="10" t="str">
        <f t="shared" si="16"/>
        <v>b</v>
      </c>
      <c r="E47" s="10" t="str">
        <f t="shared" si="16"/>
        <v>NS</v>
      </c>
      <c r="F47" s="10" t="str">
        <f t="shared" si="16"/>
        <v>NS</v>
      </c>
      <c r="G47" s="10" t="str">
        <f t="shared" si="16"/>
        <v>NS</v>
      </c>
      <c r="H47" s="10" t="str">
        <f t="shared" si="16"/>
        <v>NS</v>
      </c>
      <c r="I47" s="10" t="str">
        <f t="shared" si="16"/>
        <v>NS</v>
      </c>
      <c r="J47" s="10" t="str">
        <f t="shared" si="16"/>
        <v>NS</v>
      </c>
      <c r="K47" s="10" t="str">
        <f t="shared" si="16"/>
        <v>NS</v>
      </c>
      <c r="L47" s="10" t="str">
        <f t="shared" si="16"/>
        <v>b</v>
      </c>
      <c r="M47" s="10" t="str">
        <f t="shared" ref="M47" si="18">IF(M39&lt;=0.05,"b","NS")</f>
        <v>b</v>
      </c>
    </row>
    <row r="48" spans="1:13" x14ac:dyDescent="0.25">
      <c r="A48" s="10"/>
      <c r="B48" s="10" t="s">
        <v>39</v>
      </c>
      <c r="C48" s="10" t="str">
        <f>IF(C40&lt;=0.05,"c","NS")</f>
        <v>c</v>
      </c>
      <c r="D48" s="10" t="str">
        <f t="shared" ref="D48:L48" si="19">IF(D40&lt;=0.05,"c","NS")</f>
        <v>c</v>
      </c>
      <c r="E48" s="10" t="str">
        <f t="shared" si="19"/>
        <v>NS</v>
      </c>
      <c r="F48" s="10" t="str">
        <f t="shared" si="19"/>
        <v>NS</v>
      </c>
      <c r="G48" s="10" t="str">
        <f t="shared" si="19"/>
        <v>NS</v>
      </c>
      <c r="H48" s="10" t="str">
        <f t="shared" si="19"/>
        <v>NS</v>
      </c>
      <c r="I48" s="10" t="str">
        <f t="shared" si="19"/>
        <v>NS</v>
      </c>
      <c r="J48" s="10" t="str">
        <f t="shared" si="19"/>
        <v>c</v>
      </c>
      <c r="K48" s="10" t="str">
        <f t="shared" si="19"/>
        <v>NS</v>
      </c>
      <c r="L48" s="10" t="str">
        <f t="shared" si="19"/>
        <v>NS</v>
      </c>
      <c r="M48" s="10" t="str">
        <f t="shared" ref="M48" si="20">IF(M40&lt;=0.05,"c","NS")</f>
        <v>NS</v>
      </c>
    </row>
  </sheetData>
  <conditionalFormatting sqref="C16:I16 K16:M16 C19:M19 C20:I20 K20:M20 C21:M21 C22:I22 K22:M22 C23:M23 C24:I24 K24:M24 C35:M40">
    <cfRule type="cellIs" dxfId="31" priority="1" operator="lessThanOrEqual">
      <formula>0.05</formula>
    </cfRule>
  </conditionalFormatting>
  <conditionalFormatting sqref="C27:M32 C43:M48">
    <cfRule type="cellIs" dxfId="30" priority="3" operator="equal">
      <formula>"NS"</formula>
    </cfRule>
  </conditionalFormatting>
  <pageMargins left="0.7" right="0.7" top="0.75" bottom="0.75" header="0.3" footer="0.3"/>
  <pageSetup orientation="portrait" verticalDpi="597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6DCA7-7BC6-4299-8E07-F1BB94E5CEAB}">
  <dimension ref="A1:S48"/>
  <sheetViews>
    <sheetView zoomScale="85" zoomScaleNormal="85" workbookViewId="0">
      <selection activeCell="I18" sqref="I18"/>
    </sheetView>
  </sheetViews>
  <sheetFormatPr defaultRowHeight="15" x14ac:dyDescent="0.25"/>
  <cols>
    <col min="1" max="1" width="20.85546875" bestFit="1" customWidth="1"/>
    <col min="2" max="2" width="37" bestFit="1" customWidth="1"/>
    <col min="3" max="3" width="14.42578125" bestFit="1" customWidth="1"/>
    <col min="4" max="4" width="14.140625" bestFit="1" customWidth="1"/>
    <col min="5" max="5" width="13.7109375" bestFit="1" customWidth="1"/>
  </cols>
  <sheetData>
    <row r="1" spans="1:19" x14ac:dyDescent="0.25">
      <c r="A1" s="9"/>
      <c r="B1" s="9"/>
      <c r="C1" s="32" t="s">
        <v>30</v>
      </c>
      <c r="D1" s="32" t="s">
        <v>31</v>
      </c>
      <c r="E1" s="32" t="s">
        <v>32</v>
      </c>
    </row>
    <row r="2" spans="1:19" x14ac:dyDescent="0.25">
      <c r="A2" s="9"/>
      <c r="B2" s="10"/>
      <c r="C2" s="10"/>
      <c r="D2" s="10"/>
      <c r="E2" s="10"/>
      <c r="I2" s="41"/>
      <c r="Q2" s="41"/>
      <c r="R2" s="41"/>
      <c r="S2" s="42"/>
    </row>
    <row r="3" spans="1:19" x14ac:dyDescent="0.25">
      <c r="A3" s="9" t="s">
        <v>4</v>
      </c>
      <c r="B3" s="9" t="s">
        <v>8</v>
      </c>
      <c r="C3" s="13">
        <v>0.40317799999999998</v>
      </c>
      <c r="D3" s="13">
        <v>0.13301399999999999</v>
      </c>
      <c r="E3" s="13">
        <v>0.27016200000000001</v>
      </c>
      <c r="I3" s="41"/>
      <c r="Q3" s="41"/>
      <c r="R3" s="41"/>
      <c r="S3" s="42"/>
    </row>
    <row r="4" spans="1:19" x14ac:dyDescent="0.25">
      <c r="A4" s="10"/>
      <c r="B4" s="10" t="s">
        <v>9</v>
      </c>
      <c r="C4" s="15">
        <v>2.0670023318806394E-2</v>
      </c>
      <c r="D4" s="15">
        <v>7.7157932839080094E-3</v>
      </c>
      <c r="E4" s="15">
        <v>1.3383381261848589E-2</v>
      </c>
      <c r="I4" s="41"/>
      <c r="J4" s="41"/>
      <c r="K4" s="42"/>
      <c r="Q4" s="41"/>
      <c r="R4" s="41"/>
      <c r="S4" s="42"/>
    </row>
    <row r="5" spans="1:19" x14ac:dyDescent="0.25">
      <c r="A5" s="10"/>
      <c r="B5" s="10" t="s">
        <v>10</v>
      </c>
      <c r="C5" s="10">
        <v>5</v>
      </c>
      <c r="D5" s="10">
        <v>5</v>
      </c>
      <c r="E5" s="10">
        <v>5</v>
      </c>
      <c r="I5" s="41"/>
      <c r="J5" s="41"/>
      <c r="K5" s="42"/>
      <c r="Q5" s="41"/>
      <c r="R5" s="41"/>
      <c r="S5" s="42"/>
    </row>
    <row r="6" spans="1:19" x14ac:dyDescent="0.25">
      <c r="A6" s="9" t="s">
        <v>5</v>
      </c>
      <c r="B6" s="9" t="s">
        <v>8</v>
      </c>
      <c r="C6" s="13">
        <v>0.52516800000000008</v>
      </c>
      <c r="D6" s="58">
        <v>0.167904</v>
      </c>
      <c r="E6" s="13">
        <v>0.35726399999999997</v>
      </c>
      <c r="I6" s="41"/>
      <c r="J6" s="41"/>
      <c r="K6" s="42"/>
      <c r="M6" s="41"/>
      <c r="N6" s="42"/>
      <c r="O6" s="41"/>
      <c r="P6" s="41"/>
      <c r="Q6" s="42"/>
      <c r="R6" s="41"/>
    </row>
    <row r="7" spans="1:19" x14ac:dyDescent="0.25">
      <c r="A7" s="10"/>
      <c r="B7" s="10" t="s">
        <v>9</v>
      </c>
      <c r="C7" s="15">
        <v>2.6119582577062754E-2</v>
      </c>
      <c r="D7" s="56">
        <v>1.2588908848665167E-2</v>
      </c>
      <c r="E7" s="15">
        <v>1.5648945204070466E-2</v>
      </c>
      <c r="I7" s="41"/>
      <c r="J7" s="41"/>
      <c r="K7" s="42"/>
    </row>
    <row r="8" spans="1:19" x14ac:dyDescent="0.25">
      <c r="A8" s="10"/>
      <c r="B8" s="10" t="s">
        <v>10</v>
      </c>
      <c r="C8" s="10">
        <v>5</v>
      </c>
      <c r="D8" s="57">
        <v>5</v>
      </c>
      <c r="E8" s="10">
        <v>5</v>
      </c>
    </row>
    <row r="9" spans="1:19" x14ac:dyDescent="0.25">
      <c r="A9" s="9" t="s">
        <v>6</v>
      </c>
      <c r="B9" s="9" t="s">
        <v>8</v>
      </c>
      <c r="C9" s="13">
        <v>0.202985</v>
      </c>
      <c r="D9" s="13">
        <v>6.4538333333333336E-2</v>
      </c>
      <c r="E9" s="13">
        <v>0.13845000000000002</v>
      </c>
      <c r="I9" s="55"/>
      <c r="K9" s="55"/>
      <c r="L9" s="55"/>
    </row>
    <row r="10" spans="1:19" x14ac:dyDescent="0.25">
      <c r="A10" s="10"/>
      <c r="B10" s="10" t="s">
        <v>9</v>
      </c>
      <c r="C10" s="15">
        <v>4.2529197558853614E-2</v>
      </c>
      <c r="D10" s="15">
        <v>1.425926164910995E-2</v>
      </c>
      <c r="E10" s="15">
        <v>2.8497215536492922E-2</v>
      </c>
      <c r="I10" s="55"/>
      <c r="K10" s="55"/>
      <c r="L10" s="55"/>
    </row>
    <row r="11" spans="1:19" x14ac:dyDescent="0.25">
      <c r="A11" s="10"/>
      <c r="B11" s="10" t="s">
        <v>10</v>
      </c>
      <c r="C11" s="10">
        <v>6</v>
      </c>
      <c r="D11" s="10">
        <v>6</v>
      </c>
      <c r="E11" s="10">
        <v>6</v>
      </c>
      <c r="I11" s="42"/>
      <c r="K11" s="42"/>
      <c r="L11" s="42"/>
    </row>
    <row r="12" spans="1:19" x14ac:dyDescent="0.25">
      <c r="A12" s="9" t="s">
        <v>7</v>
      </c>
      <c r="B12" s="9" t="s">
        <v>8</v>
      </c>
      <c r="C12" s="13">
        <v>0.47736999999999996</v>
      </c>
      <c r="D12" s="13">
        <v>0.1527</v>
      </c>
      <c r="E12" s="13">
        <v>0.32467199999999996</v>
      </c>
    </row>
    <row r="13" spans="1:19" x14ac:dyDescent="0.25">
      <c r="A13" s="10"/>
      <c r="B13" s="10" t="s">
        <v>9</v>
      </c>
      <c r="C13" s="15">
        <v>3.3037902778475507E-2</v>
      </c>
      <c r="D13" s="15">
        <v>1.0910074243560398E-2</v>
      </c>
      <c r="E13" s="15">
        <v>2.4194148962094111E-2</v>
      </c>
    </row>
    <row r="14" spans="1:19" x14ac:dyDescent="0.25">
      <c r="A14" s="10"/>
      <c r="B14" s="10" t="s">
        <v>10</v>
      </c>
      <c r="C14" s="10">
        <v>5</v>
      </c>
      <c r="D14" s="10">
        <v>5</v>
      </c>
      <c r="E14" s="10">
        <v>5</v>
      </c>
    </row>
    <row r="15" spans="1:19" x14ac:dyDescent="0.25">
      <c r="A15" s="9"/>
      <c r="B15" s="10"/>
      <c r="C15" s="10"/>
      <c r="D15" s="10"/>
      <c r="E15" s="10"/>
    </row>
    <row r="16" spans="1:19" x14ac:dyDescent="0.25">
      <c r="A16" s="9"/>
      <c r="B16" s="9" t="s">
        <v>21</v>
      </c>
      <c r="C16" s="47">
        <v>9.2759820540244675E-6</v>
      </c>
      <c r="D16" s="47">
        <v>3.9962424523753981E-5</v>
      </c>
      <c r="E16" s="47">
        <v>8.3882835231197106E-6</v>
      </c>
      <c r="K16" s="45"/>
      <c r="L16" s="45"/>
      <c r="M16" s="41"/>
      <c r="N16" s="45"/>
      <c r="O16" s="41"/>
      <c r="P16" s="45"/>
    </row>
    <row r="17" spans="1:16" x14ac:dyDescent="0.25">
      <c r="A17" s="9"/>
      <c r="B17" s="10"/>
      <c r="C17" s="10" t="str">
        <f>IF(C16&gt;0.05, "NS", "")</f>
        <v/>
      </c>
      <c r="D17" s="10" t="str">
        <f t="shared" ref="D17:E17" si="0">IF(D16&gt;0.05, "NS", "")</f>
        <v/>
      </c>
      <c r="E17" s="10" t="str">
        <f t="shared" si="0"/>
        <v/>
      </c>
      <c r="K17" s="45"/>
      <c r="L17" s="45"/>
      <c r="M17" s="41"/>
      <c r="N17" s="45"/>
      <c r="O17" s="41"/>
      <c r="P17" s="45"/>
    </row>
    <row r="18" spans="1:16" x14ac:dyDescent="0.25">
      <c r="A18" s="9"/>
      <c r="B18" s="9" t="s">
        <v>17</v>
      </c>
      <c r="C18" s="10"/>
      <c r="D18" s="10"/>
      <c r="E18" s="10"/>
      <c r="K18" s="41"/>
      <c r="L18" s="45"/>
      <c r="M18" s="41"/>
      <c r="N18" s="45"/>
      <c r="O18" s="41"/>
      <c r="P18" s="45"/>
    </row>
    <row r="19" spans="1:16" x14ac:dyDescent="0.25">
      <c r="A19" s="9"/>
      <c r="B19" s="10" t="s">
        <v>11</v>
      </c>
      <c r="C19" s="48">
        <v>6.3792053099380975E-3</v>
      </c>
      <c r="D19" s="48">
        <v>4.5745466436086742E-2</v>
      </c>
      <c r="E19" s="48">
        <v>2.8762609658790394E-3</v>
      </c>
    </row>
    <row r="20" spans="1:16" x14ac:dyDescent="0.25">
      <c r="A20" s="9"/>
      <c r="B20" s="10" t="s">
        <v>12</v>
      </c>
      <c r="C20" s="48">
        <v>3.3163703151518099E-3</v>
      </c>
      <c r="D20" s="48">
        <v>3.2387589224406304E-3</v>
      </c>
      <c r="E20" s="48">
        <v>3.5999664399045009E-3</v>
      </c>
      <c r="L20" s="45"/>
      <c r="M20" s="41"/>
      <c r="N20" s="45"/>
    </row>
    <row r="21" spans="1:16" x14ac:dyDescent="0.25">
      <c r="A21" s="9"/>
      <c r="B21" s="10" t="s">
        <v>13</v>
      </c>
      <c r="C21" s="49">
        <v>9.3424375259314435E-2</v>
      </c>
      <c r="D21" s="49">
        <v>0.178919331470202</v>
      </c>
      <c r="E21" s="49">
        <v>8.414895308882471E-2</v>
      </c>
      <c r="L21" s="45"/>
      <c r="M21" s="45"/>
      <c r="N21" s="45"/>
    </row>
    <row r="22" spans="1:16" x14ac:dyDescent="0.25">
      <c r="A22" s="9"/>
      <c r="B22" s="10" t="s">
        <v>14</v>
      </c>
      <c r="C22" s="48">
        <v>1.7381894068593001E-4</v>
      </c>
      <c r="D22" s="48">
        <v>4.8157392143284089E-4</v>
      </c>
      <c r="E22" s="48">
        <v>1.3485027414182849E-4</v>
      </c>
      <c r="L22" s="41"/>
      <c r="M22" s="41"/>
      <c r="N22" s="41"/>
    </row>
    <row r="23" spans="1:16" x14ac:dyDescent="0.25">
      <c r="A23" s="9"/>
      <c r="B23" s="10" t="s">
        <v>15</v>
      </c>
      <c r="C23" s="49">
        <v>0.28926640334441778</v>
      </c>
      <c r="D23" s="49">
        <v>0.38808767893643359</v>
      </c>
      <c r="E23" s="49">
        <v>0.29077194493119707</v>
      </c>
      <c r="L23" s="45"/>
      <c r="M23" s="45"/>
      <c r="N23" s="45"/>
    </row>
    <row r="24" spans="1:16" x14ac:dyDescent="0.25">
      <c r="A24" s="9"/>
      <c r="B24" s="10" t="s">
        <v>16</v>
      </c>
      <c r="C24" s="48">
        <v>8.1550919257684972E-4</v>
      </c>
      <c r="D24" s="48">
        <v>1.0544178088547696E-3</v>
      </c>
      <c r="E24" s="48">
        <v>8.9850378129925331E-4</v>
      </c>
      <c r="L24" s="41"/>
      <c r="M24" s="41"/>
      <c r="N24" s="41"/>
    </row>
    <row r="25" spans="1:16" x14ac:dyDescent="0.25">
      <c r="A25" s="9"/>
      <c r="B25" s="10"/>
      <c r="C25" s="10"/>
      <c r="D25" s="10"/>
      <c r="E25" s="10"/>
      <c r="L25" s="45"/>
      <c r="M25" s="45"/>
      <c r="N25" s="45"/>
    </row>
    <row r="26" spans="1:16" x14ac:dyDescent="0.25">
      <c r="A26" s="9"/>
      <c r="B26" s="9" t="s">
        <v>18</v>
      </c>
      <c r="C26" s="10"/>
      <c r="D26" s="10"/>
      <c r="E26" s="10"/>
    </row>
    <row r="27" spans="1:16" x14ac:dyDescent="0.25">
      <c r="A27" s="9"/>
      <c r="B27" s="10" t="s">
        <v>11</v>
      </c>
      <c r="C27" s="10" t="str">
        <f>IF(C19&lt;=0.05,"a","NS")</f>
        <v>a</v>
      </c>
      <c r="D27" s="10" t="str">
        <f t="shared" ref="D27:E27" si="1">IF(D19&lt;=0.05,"a","NS")</f>
        <v>a</v>
      </c>
      <c r="E27" s="10" t="str">
        <f t="shared" si="1"/>
        <v>a</v>
      </c>
    </row>
    <row r="28" spans="1:16" x14ac:dyDescent="0.25">
      <c r="A28" s="9"/>
      <c r="B28" s="10" t="s">
        <v>12</v>
      </c>
      <c r="C28" s="10" t="str">
        <f t="shared" ref="C28:E29" si="2">IF(C20&lt;=0.05,"a","NS")</f>
        <v>a</v>
      </c>
      <c r="D28" s="10" t="str">
        <f t="shared" si="2"/>
        <v>a</v>
      </c>
      <c r="E28" s="10" t="str">
        <f t="shared" si="2"/>
        <v>a</v>
      </c>
    </row>
    <row r="29" spans="1:16" x14ac:dyDescent="0.25">
      <c r="A29" s="9"/>
      <c r="B29" s="10" t="s">
        <v>13</v>
      </c>
      <c r="C29" s="10" t="str">
        <f t="shared" si="2"/>
        <v>NS</v>
      </c>
      <c r="D29" s="10" t="str">
        <f t="shared" si="2"/>
        <v>NS</v>
      </c>
      <c r="E29" s="10" t="str">
        <f t="shared" si="2"/>
        <v>NS</v>
      </c>
    </row>
    <row r="30" spans="1:16" x14ac:dyDescent="0.25">
      <c r="A30" s="9"/>
      <c r="B30" s="10" t="s">
        <v>14</v>
      </c>
      <c r="C30" s="10" t="str">
        <f>IF(C22&lt;=0.05,"b","NS")</f>
        <v>b</v>
      </c>
      <c r="D30" s="10" t="str">
        <f t="shared" ref="D30:E31" si="3">IF(D22&lt;=0.05,"b","NS")</f>
        <v>b</v>
      </c>
      <c r="E30" s="10" t="str">
        <f t="shared" si="3"/>
        <v>b</v>
      </c>
    </row>
    <row r="31" spans="1:16" x14ac:dyDescent="0.25">
      <c r="A31" s="9"/>
      <c r="B31" s="10" t="s">
        <v>15</v>
      </c>
      <c r="C31" s="10" t="str">
        <f>IF(C23&lt;=0.05,"b","NS")</f>
        <v>NS</v>
      </c>
      <c r="D31" s="10" t="str">
        <f t="shared" si="3"/>
        <v>NS</v>
      </c>
      <c r="E31" s="10" t="str">
        <f t="shared" si="3"/>
        <v>NS</v>
      </c>
    </row>
    <row r="32" spans="1:16" x14ac:dyDescent="0.25">
      <c r="A32" s="9"/>
      <c r="B32" s="10" t="s">
        <v>16</v>
      </c>
      <c r="C32" s="10" t="str">
        <f>IF(C24&lt;=0.05,"c","NS")</f>
        <v>c</v>
      </c>
      <c r="D32" s="10" t="str">
        <f t="shared" ref="D32:E32" si="4">IF(D24&lt;=0.05,"c","NS")</f>
        <v>c</v>
      </c>
      <c r="E32" s="10" t="str">
        <f t="shared" si="4"/>
        <v>c</v>
      </c>
    </row>
    <row r="33" spans="1:5" x14ac:dyDescent="0.25">
      <c r="A33" s="9"/>
      <c r="B33" s="10"/>
      <c r="C33" s="10"/>
      <c r="D33" s="10"/>
      <c r="E33" s="10"/>
    </row>
    <row r="34" spans="1:5" x14ac:dyDescent="0.25">
      <c r="A34" s="9"/>
      <c r="B34" s="9" t="s">
        <v>20</v>
      </c>
      <c r="C34" s="10"/>
      <c r="D34" s="10"/>
      <c r="E34" s="10"/>
    </row>
    <row r="35" spans="1:5" ht="15.75" x14ac:dyDescent="0.25">
      <c r="A35" s="9"/>
      <c r="B35" s="10" t="s">
        <v>11</v>
      </c>
      <c r="C35" s="10">
        <v>1.9137615929814292E-2</v>
      </c>
      <c r="D35" s="46">
        <v>0.13723639930826023</v>
      </c>
      <c r="E35" s="10">
        <v>1.1505043863516157E-2</v>
      </c>
    </row>
    <row r="36" spans="1:5" ht="15.75" x14ac:dyDescent="0.25">
      <c r="A36" s="9"/>
      <c r="B36" s="10" t="s">
        <v>12</v>
      </c>
      <c r="C36" s="10">
        <v>1.326548126060724E-2</v>
      </c>
      <c r="D36" s="46">
        <v>1.2955035689762522E-2</v>
      </c>
      <c r="E36" s="10">
        <v>1.0799899319713502E-2</v>
      </c>
    </row>
    <row r="37" spans="1:5" ht="15.75" x14ac:dyDescent="0.25">
      <c r="A37" s="9"/>
      <c r="B37" s="10" t="s">
        <v>13</v>
      </c>
      <c r="C37" s="10">
        <v>0.18684875051862887</v>
      </c>
      <c r="D37" s="46">
        <v>0.35783866294040401</v>
      </c>
      <c r="E37" s="10">
        <v>0.16829790617764942</v>
      </c>
    </row>
    <row r="38" spans="1:5" ht="15.75" x14ac:dyDescent="0.25">
      <c r="A38" s="9"/>
      <c r="B38" s="10" t="s">
        <v>14</v>
      </c>
      <c r="C38" s="10">
        <v>1.04291364411558E-3</v>
      </c>
      <c r="D38" s="46">
        <v>2.8894435285970453E-3</v>
      </c>
      <c r="E38" s="10">
        <v>8.0910164485097091E-4</v>
      </c>
    </row>
    <row r="39" spans="1:5" ht="15.75" x14ac:dyDescent="0.25">
      <c r="A39" s="10"/>
      <c r="B39" s="10" t="s">
        <v>15</v>
      </c>
      <c r="C39" s="10">
        <v>0.28926640334441778</v>
      </c>
      <c r="D39" s="46">
        <v>0.38808767893643359</v>
      </c>
      <c r="E39" s="10">
        <v>0.29077194493119707</v>
      </c>
    </row>
    <row r="40" spans="1:5" ht="15.75" x14ac:dyDescent="0.25">
      <c r="A40" s="10"/>
      <c r="B40" s="10" t="s">
        <v>16</v>
      </c>
      <c r="C40" s="10">
        <v>4.0775459628842482E-3</v>
      </c>
      <c r="D40" s="46">
        <v>5.2720890442738482E-3</v>
      </c>
      <c r="E40" s="10">
        <v>4.4925189064962661E-3</v>
      </c>
    </row>
    <row r="41" spans="1:5" x14ac:dyDescent="0.25">
      <c r="A41" s="10"/>
      <c r="B41" s="10"/>
      <c r="C41" s="10"/>
      <c r="D41" s="10"/>
      <c r="E41" s="10"/>
    </row>
    <row r="42" spans="1:5" x14ac:dyDescent="0.25">
      <c r="A42" s="10"/>
      <c r="B42" s="9" t="s">
        <v>19</v>
      </c>
      <c r="C42" s="10"/>
      <c r="D42" s="10"/>
      <c r="E42" s="10"/>
    </row>
    <row r="43" spans="1:5" x14ac:dyDescent="0.25">
      <c r="A43" s="10"/>
      <c r="B43" s="10" t="s">
        <v>11</v>
      </c>
      <c r="C43" s="10" t="str">
        <f>IF(C35&lt;=0.05,"a","NS")</f>
        <v>a</v>
      </c>
      <c r="D43" s="10" t="str">
        <f t="shared" ref="D43:E43" si="5">IF(D35&lt;=0.05,"a","NS")</f>
        <v>NS</v>
      </c>
      <c r="E43" s="10" t="str">
        <f t="shared" si="5"/>
        <v>a</v>
      </c>
    </row>
    <row r="44" spans="1:5" x14ac:dyDescent="0.25">
      <c r="A44" s="10"/>
      <c r="B44" s="10" t="s">
        <v>12</v>
      </c>
      <c r="C44" s="10" t="str">
        <f t="shared" ref="C44:E45" si="6">IF(C36&lt;=0.05,"a","NS")</f>
        <v>a</v>
      </c>
      <c r="D44" s="10" t="str">
        <f t="shared" si="6"/>
        <v>a</v>
      </c>
      <c r="E44" s="10" t="str">
        <f t="shared" si="6"/>
        <v>a</v>
      </c>
    </row>
    <row r="45" spans="1:5" x14ac:dyDescent="0.25">
      <c r="A45" s="10"/>
      <c r="B45" s="10" t="s">
        <v>13</v>
      </c>
      <c r="C45" s="10" t="str">
        <f t="shared" si="6"/>
        <v>NS</v>
      </c>
      <c r="D45" s="10" t="str">
        <f t="shared" si="6"/>
        <v>NS</v>
      </c>
      <c r="E45" s="10" t="str">
        <f t="shared" si="6"/>
        <v>NS</v>
      </c>
    </row>
    <row r="46" spans="1:5" x14ac:dyDescent="0.25">
      <c r="A46" s="10"/>
      <c r="B46" s="10" t="s">
        <v>14</v>
      </c>
      <c r="C46" s="10" t="str">
        <f>IF(C38&lt;=0.05,"b","NS")</f>
        <v>b</v>
      </c>
      <c r="D46" s="10" t="str">
        <f t="shared" ref="D46:E47" si="7">IF(D38&lt;=0.05,"b","NS")</f>
        <v>b</v>
      </c>
      <c r="E46" s="10" t="str">
        <f t="shared" si="7"/>
        <v>b</v>
      </c>
    </row>
    <row r="47" spans="1:5" x14ac:dyDescent="0.25">
      <c r="A47" s="10"/>
      <c r="B47" s="10" t="s">
        <v>15</v>
      </c>
      <c r="C47" s="10" t="str">
        <f>IF(C39&lt;=0.05,"b","NS")</f>
        <v>NS</v>
      </c>
      <c r="D47" s="10" t="str">
        <f t="shared" si="7"/>
        <v>NS</v>
      </c>
      <c r="E47" s="10" t="str">
        <f t="shared" si="7"/>
        <v>NS</v>
      </c>
    </row>
    <row r="48" spans="1:5" x14ac:dyDescent="0.25">
      <c r="A48" s="10"/>
      <c r="B48" s="10" t="s">
        <v>16</v>
      </c>
      <c r="C48" s="10" t="str">
        <f>IF(C40&lt;=0.05,"c","NS")</f>
        <v>c</v>
      </c>
      <c r="D48" s="10" t="str">
        <f t="shared" ref="D48:E48" si="8">IF(D40&lt;=0.05,"c","NS")</f>
        <v>c</v>
      </c>
      <c r="E48" s="10" t="str">
        <f t="shared" si="8"/>
        <v>c</v>
      </c>
    </row>
  </sheetData>
  <conditionalFormatting sqref="C27:E32">
    <cfRule type="cellIs" dxfId="9" priority="4" operator="equal">
      <formula>"NS"</formula>
    </cfRule>
  </conditionalFormatting>
  <conditionalFormatting sqref="C35:E40">
    <cfRule type="cellIs" dxfId="8" priority="1" operator="lessThanOrEqual">
      <formula>0.05</formula>
    </cfRule>
  </conditionalFormatting>
  <conditionalFormatting sqref="C43:E48">
    <cfRule type="cellIs" dxfId="7" priority="3" operator="equal">
      <formula>"NS"</formula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20D84-5391-417A-82C1-48C3471FB07C}">
  <dimension ref="A1:M17"/>
  <sheetViews>
    <sheetView zoomScale="85" zoomScaleNormal="85" workbookViewId="0">
      <selection activeCell="B13" sqref="B13"/>
    </sheetView>
  </sheetViews>
  <sheetFormatPr defaultRowHeight="15" x14ac:dyDescent="0.25"/>
  <cols>
    <col min="1" max="1" width="30.7109375" bestFit="1" customWidth="1"/>
    <col min="2" max="2" width="37" bestFit="1" customWidth="1"/>
    <col min="3" max="3" width="17" bestFit="1" customWidth="1"/>
    <col min="4" max="4" width="16.42578125" bestFit="1" customWidth="1"/>
    <col min="5" max="5" width="13.7109375" bestFit="1" customWidth="1"/>
    <col min="6" max="6" width="18.5703125" bestFit="1" customWidth="1"/>
    <col min="7" max="7" width="9.42578125" bestFit="1" customWidth="1"/>
  </cols>
  <sheetData>
    <row r="1" spans="1:13" s="2" customFormat="1" x14ac:dyDescent="0.25">
      <c r="A1" s="9"/>
      <c r="B1" s="9"/>
      <c r="C1" s="9" t="s">
        <v>0</v>
      </c>
      <c r="D1" s="9" t="s">
        <v>1</v>
      </c>
      <c r="E1" s="9" t="s">
        <v>2</v>
      </c>
      <c r="F1" s="9" t="s">
        <v>128</v>
      </c>
      <c r="G1" s="9" t="s">
        <v>3</v>
      </c>
    </row>
    <row r="2" spans="1:13" x14ac:dyDescent="0.25">
      <c r="A2" s="9"/>
      <c r="B2" s="10"/>
      <c r="C2" s="10"/>
      <c r="D2" s="10"/>
      <c r="E2" s="10"/>
      <c r="F2" s="10"/>
      <c r="G2" s="11"/>
    </row>
    <row r="3" spans="1:13" s="2" customFormat="1" x14ac:dyDescent="0.25">
      <c r="A3" s="9" t="s">
        <v>125</v>
      </c>
      <c r="B3" s="9" t="s">
        <v>8</v>
      </c>
      <c r="C3" s="12">
        <v>354.07159999999999</v>
      </c>
      <c r="D3" s="12">
        <v>190.32960317460316</v>
      </c>
      <c r="E3" s="12">
        <v>257.06879999999995</v>
      </c>
      <c r="F3" s="12">
        <v>7.8739000000000008</v>
      </c>
      <c r="G3" s="12">
        <v>2.7874836009639106</v>
      </c>
      <c r="H3" s="72"/>
      <c r="I3"/>
      <c r="J3"/>
      <c r="K3"/>
      <c r="L3"/>
      <c r="M3"/>
    </row>
    <row r="4" spans="1:13" x14ac:dyDescent="0.25">
      <c r="A4" s="10"/>
      <c r="B4" s="10" t="s">
        <v>9</v>
      </c>
      <c r="C4" s="14">
        <v>20.193026269152089</v>
      </c>
      <c r="D4" s="14">
        <v>11.505709513399664</v>
      </c>
      <c r="E4" s="14">
        <v>29.626072858885625</v>
      </c>
      <c r="F4" s="14">
        <v>0.26253887331212528</v>
      </c>
      <c r="G4" s="14">
        <v>0.5511887858936364</v>
      </c>
      <c r="H4" s="72"/>
    </row>
    <row r="5" spans="1:13" x14ac:dyDescent="0.25">
      <c r="A5" s="10"/>
      <c r="B5" s="10" t="s">
        <v>10</v>
      </c>
      <c r="C5" s="10">
        <v>7</v>
      </c>
      <c r="D5" s="10">
        <v>7</v>
      </c>
      <c r="E5" s="10">
        <v>7</v>
      </c>
      <c r="F5" s="10">
        <v>5</v>
      </c>
      <c r="G5" s="10">
        <v>4</v>
      </c>
    </row>
    <row r="6" spans="1:13" s="2" customFormat="1" x14ac:dyDescent="0.25">
      <c r="A6" s="9" t="s">
        <v>126</v>
      </c>
      <c r="B6" s="9" t="s">
        <v>8</v>
      </c>
      <c r="C6" s="12">
        <v>3396.485866666666</v>
      </c>
      <c r="D6" s="12">
        <v>3024.3849999999998</v>
      </c>
      <c r="E6" s="12">
        <v>948.33713333333321</v>
      </c>
      <c r="F6" s="12">
        <v>5.4801000000000002</v>
      </c>
      <c r="G6" s="12">
        <v>4.849007070176695</v>
      </c>
    </row>
    <row r="7" spans="1:13" x14ac:dyDescent="0.25">
      <c r="A7" s="10"/>
      <c r="B7" s="10" t="s">
        <v>9</v>
      </c>
      <c r="C7" s="14">
        <v>372.46026400993952</v>
      </c>
      <c r="D7" s="14">
        <v>206.49527380610738</v>
      </c>
      <c r="E7" s="14">
        <v>146.27476394732088</v>
      </c>
      <c r="F7" s="14">
        <v>0.37553756137036393</v>
      </c>
      <c r="G7" s="14">
        <v>0.29759013733761464</v>
      </c>
    </row>
    <row r="8" spans="1:13" x14ac:dyDescent="0.25">
      <c r="A8" s="10"/>
      <c r="B8" s="10" t="s">
        <v>10</v>
      </c>
      <c r="C8" s="10">
        <v>6</v>
      </c>
      <c r="D8" s="10">
        <v>6</v>
      </c>
      <c r="E8" s="10">
        <v>6</v>
      </c>
      <c r="F8" s="10">
        <v>5</v>
      </c>
      <c r="G8" s="10">
        <v>4</v>
      </c>
    </row>
    <row r="9" spans="1:13" x14ac:dyDescent="0.25">
      <c r="A9" s="9"/>
      <c r="B9" s="10"/>
      <c r="C9" s="10"/>
      <c r="D9" s="10"/>
      <c r="E9" s="10"/>
      <c r="F9" s="10"/>
      <c r="G9" s="10"/>
    </row>
    <row r="10" spans="1:13" x14ac:dyDescent="0.25">
      <c r="A10" s="9"/>
      <c r="B10" s="9"/>
      <c r="C10" s="18"/>
      <c r="D10" s="18"/>
      <c r="E10" s="18"/>
      <c r="F10" s="18"/>
      <c r="G10" s="18"/>
    </row>
    <row r="11" spans="1:13" x14ac:dyDescent="0.25">
      <c r="A11" s="9"/>
      <c r="B11" s="10"/>
      <c r="C11" s="10"/>
      <c r="D11" s="10"/>
      <c r="E11" s="10"/>
      <c r="F11" s="10"/>
      <c r="G11" s="10"/>
    </row>
    <row r="12" spans="1:13" x14ac:dyDescent="0.25">
      <c r="A12" s="9"/>
      <c r="B12" s="9" t="s">
        <v>17</v>
      </c>
      <c r="C12" s="10"/>
      <c r="D12" s="10"/>
      <c r="E12" s="10"/>
      <c r="F12" s="10"/>
      <c r="G12" s="10"/>
      <c r="J12" s="73"/>
    </row>
    <row r="13" spans="1:13" x14ac:dyDescent="0.25">
      <c r="A13" s="9"/>
      <c r="B13" s="10" t="s">
        <v>127</v>
      </c>
      <c r="C13" s="73">
        <v>2.4102444248103658E-6</v>
      </c>
      <c r="D13" s="73">
        <v>1.2180751278763769E-8</v>
      </c>
      <c r="E13" s="73">
        <v>4.0128803132360476E-4</v>
      </c>
      <c r="F13" s="73">
        <v>7.9843478396069583E-4</v>
      </c>
      <c r="G13" s="73">
        <v>1.6591036798704103E-2</v>
      </c>
      <c r="J13" s="73"/>
    </row>
    <row r="14" spans="1:13" x14ac:dyDescent="0.25">
      <c r="A14" s="9"/>
      <c r="B14" s="10"/>
      <c r="C14" s="10"/>
      <c r="D14" s="10"/>
      <c r="E14" s="10"/>
      <c r="F14" s="10"/>
      <c r="G14" s="10"/>
      <c r="J14" s="73"/>
    </row>
    <row r="15" spans="1:13" x14ac:dyDescent="0.25">
      <c r="A15" s="9"/>
      <c r="B15" s="9" t="s">
        <v>18</v>
      </c>
      <c r="C15" s="10"/>
      <c r="D15" s="10"/>
      <c r="E15" s="10"/>
      <c r="F15" s="10"/>
      <c r="G15" s="10"/>
      <c r="J15" s="73"/>
    </row>
    <row r="16" spans="1:13" x14ac:dyDescent="0.25">
      <c r="A16" s="9"/>
      <c r="B16" s="10" t="s">
        <v>127</v>
      </c>
      <c r="C16" s="10" t="str">
        <f>IF(C13&lt;=0.05,"a","NS")</f>
        <v>a</v>
      </c>
      <c r="D16" s="10" t="str">
        <f>IF(D13&lt;=0.05,"a","NS")</f>
        <v>a</v>
      </c>
      <c r="E16" s="10" t="str">
        <f>IF(E13&lt;=0.05,"a","NS")</f>
        <v>a</v>
      </c>
      <c r="F16" s="10" t="str">
        <f>IF(F13&lt;=0.05,"a","NS")</f>
        <v>a</v>
      </c>
      <c r="G16" s="10" t="str">
        <f>IF(G13&lt;=0.05,"a","NS")</f>
        <v>a</v>
      </c>
      <c r="J16" s="73"/>
    </row>
    <row r="17" spans="1:7" x14ac:dyDescent="0.25">
      <c r="A17" s="9"/>
      <c r="B17" s="10"/>
      <c r="C17" s="10"/>
      <c r="D17" s="10"/>
      <c r="E17" s="10"/>
      <c r="F17" s="10"/>
      <c r="G17" s="10"/>
    </row>
  </sheetData>
  <conditionalFormatting sqref="C10:G10">
    <cfRule type="cellIs" dxfId="6" priority="8" operator="lessThanOrEqual">
      <formula>0.05</formula>
    </cfRule>
  </conditionalFormatting>
  <conditionalFormatting sqref="C16:G16">
    <cfRule type="cellIs" dxfId="5" priority="7" operator="equal">
      <formula>"NS"</formula>
    </cfRule>
  </conditionalFormatting>
  <pageMargins left="0.7" right="0.7" top="0.75" bottom="0.75" header="0.3" footer="0.3"/>
  <pageSetup orientation="portrait" verticalDpi="597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31A0E-56CB-4422-82C1-DB5F799091E5}">
  <dimension ref="A1:O33"/>
  <sheetViews>
    <sheetView zoomScale="85" zoomScaleNormal="85" workbookViewId="0">
      <selection activeCell="F24" sqref="F24"/>
    </sheetView>
  </sheetViews>
  <sheetFormatPr defaultRowHeight="15" x14ac:dyDescent="0.25"/>
  <cols>
    <col min="1" max="1" width="30.7109375" bestFit="1" customWidth="1"/>
    <col min="2" max="2" width="37" bestFit="1" customWidth="1"/>
    <col min="3" max="3" width="11" bestFit="1" customWidth="1"/>
    <col min="4" max="4" width="13.28515625" bestFit="1" customWidth="1"/>
    <col min="5" max="6" width="12" bestFit="1" customWidth="1"/>
    <col min="7" max="7" width="19.85546875" bestFit="1" customWidth="1"/>
    <col min="8" max="8" width="8.7109375" bestFit="1" customWidth="1"/>
    <col min="9" max="9" width="20.140625" bestFit="1" customWidth="1"/>
    <col min="10" max="10" width="13.5703125" bestFit="1" customWidth="1"/>
    <col min="11" max="11" width="11.85546875" bestFit="1" customWidth="1"/>
    <col min="12" max="12" width="12.5703125" bestFit="1" customWidth="1"/>
    <col min="13" max="13" width="14.85546875" bestFit="1" customWidth="1"/>
    <col min="14" max="14" width="11.5703125" bestFit="1" customWidth="1"/>
    <col min="15" max="15" width="10.42578125" bestFit="1" customWidth="1"/>
  </cols>
  <sheetData>
    <row r="1" spans="1:15" s="2" customFormat="1" x14ac:dyDescent="0.25">
      <c r="A1" s="9"/>
      <c r="B1" s="9"/>
      <c r="C1" s="9" t="s">
        <v>82</v>
      </c>
      <c r="D1" s="9" t="s">
        <v>22</v>
      </c>
      <c r="E1" s="9" t="s">
        <v>23</v>
      </c>
      <c r="F1" s="9" t="s">
        <v>24</v>
      </c>
      <c r="G1" s="9" t="s">
        <v>129</v>
      </c>
      <c r="H1" s="9" t="s">
        <v>83</v>
      </c>
      <c r="I1" s="9" t="s">
        <v>130</v>
      </c>
      <c r="J1" s="9" t="s">
        <v>28</v>
      </c>
      <c r="K1" s="9" t="s">
        <v>43</v>
      </c>
      <c r="L1" s="9" t="s">
        <v>27</v>
      </c>
      <c r="M1" s="9" t="s">
        <v>29</v>
      </c>
      <c r="N1" s="9" t="s">
        <v>26</v>
      </c>
      <c r="O1" s="9" t="s">
        <v>25</v>
      </c>
    </row>
    <row r="2" spans="1:15" x14ac:dyDescent="0.25">
      <c r="A2" s="9"/>
      <c r="B2" s="10"/>
      <c r="C2" s="10"/>
      <c r="D2" s="10"/>
      <c r="E2" s="10"/>
      <c r="F2" s="10"/>
      <c r="G2" s="11"/>
    </row>
    <row r="3" spans="1:15" s="2" customFormat="1" x14ac:dyDescent="0.25">
      <c r="A3" s="9" t="s">
        <v>125</v>
      </c>
      <c r="B3" s="9" t="s">
        <v>8</v>
      </c>
      <c r="C3" s="12">
        <v>15.325999999999999</v>
      </c>
      <c r="D3" s="12">
        <v>5.0215800000000002</v>
      </c>
      <c r="E3" s="12">
        <v>43.68</v>
      </c>
      <c r="F3" s="12">
        <v>185.68</v>
      </c>
      <c r="G3" s="12">
        <v>215.22594000000001</v>
      </c>
      <c r="H3" s="12">
        <v>1.7742</v>
      </c>
      <c r="I3" s="12">
        <v>1135.3767399999999</v>
      </c>
      <c r="J3" s="12">
        <v>2.2071186440677968</v>
      </c>
      <c r="K3" s="12">
        <v>2.9710169491525424</v>
      </c>
      <c r="L3" s="13">
        <v>0.76389830508474577</v>
      </c>
      <c r="M3" s="12">
        <v>25.859199983441513</v>
      </c>
      <c r="N3" s="12">
        <v>152.74</v>
      </c>
      <c r="O3" s="12">
        <v>8.1880000000000006</v>
      </c>
    </row>
    <row r="4" spans="1:15" x14ac:dyDescent="0.25">
      <c r="A4" s="10"/>
      <c r="B4" s="10" t="s">
        <v>9</v>
      </c>
      <c r="C4" s="14">
        <v>1.6157153214598168</v>
      </c>
      <c r="D4" s="14">
        <v>0.15507195555612233</v>
      </c>
      <c r="E4" s="14">
        <v>0.69094138680498784</v>
      </c>
      <c r="F4" s="14">
        <v>6.8599854227250328</v>
      </c>
      <c r="G4" s="14">
        <v>25.207776850301574</v>
      </c>
      <c r="H4" s="14">
        <v>0.19126704891329294</v>
      </c>
      <c r="I4" s="14">
        <v>11.366686050366619</v>
      </c>
      <c r="J4" s="14">
        <v>0.14495504459176239</v>
      </c>
      <c r="K4" s="14">
        <v>0.16196230068402109</v>
      </c>
      <c r="L4" s="15">
        <v>4.3920549301692112E-2</v>
      </c>
      <c r="M4" s="14">
        <v>1.4285007474246121</v>
      </c>
      <c r="N4" s="14">
        <v>4.4445022218466672</v>
      </c>
      <c r="O4" s="14">
        <v>0.52706166622132478</v>
      </c>
    </row>
    <row r="5" spans="1:15" x14ac:dyDescent="0.25">
      <c r="A5" s="10"/>
      <c r="B5" s="10" t="s">
        <v>10</v>
      </c>
      <c r="C5" s="10">
        <v>5</v>
      </c>
      <c r="D5" s="10">
        <v>5</v>
      </c>
      <c r="E5" s="10">
        <v>5</v>
      </c>
      <c r="F5" s="10">
        <v>5</v>
      </c>
      <c r="G5" s="10">
        <v>5</v>
      </c>
      <c r="H5" s="10">
        <v>5</v>
      </c>
      <c r="I5" s="10">
        <v>5</v>
      </c>
      <c r="J5" s="10">
        <v>5</v>
      </c>
      <c r="K5" s="10">
        <v>5</v>
      </c>
      <c r="L5" s="10">
        <v>5</v>
      </c>
      <c r="M5" s="10">
        <v>5</v>
      </c>
      <c r="N5" s="10">
        <v>5</v>
      </c>
      <c r="O5" s="10">
        <v>5</v>
      </c>
    </row>
    <row r="6" spans="1:15" s="2" customFormat="1" x14ac:dyDescent="0.25">
      <c r="A6" s="9" t="s">
        <v>126</v>
      </c>
      <c r="B6" s="9" t="s">
        <v>8</v>
      </c>
      <c r="C6" s="12">
        <v>1.8216666666666668</v>
      </c>
      <c r="D6" s="12">
        <v>1.73125</v>
      </c>
      <c r="E6" s="12">
        <v>62.86666666666666</v>
      </c>
      <c r="F6" s="12">
        <v>639.38033333333328</v>
      </c>
      <c r="G6" s="12">
        <v>7.4295000000000009</v>
      </c>
      <c r="H6" s="12">
        <v>2.6592333333333333</v>
      </c>
      <c r="I6" s="12">
        <v>1044.4707000000001</v>
      </c>
      <c r="J6" s="12">
        <v>3.8350654917502882</v>
      </c>
      <c r="K6" s="12">
        <v>4.0823882002417298</v>
      </c>
      <c r="L6" s="13">
        <v>0.24732270849144111</v>
      </c>
      <c r="M6" s="12">
        <v>5.7590975001598608</v>
      </c>
      <c r="N6" s="12">
        <v>47.81666666666667</v>
      </c>
      <c r="O6" s="12">
        <v>73.22999999999999</v>
      </c>
    </row>
    <row r="7" spans="1:15" x14ac:dyDescent="0.25">
      <c r="A7" s="10"/>
      <c r="B7" s="10" t="s">
        <v>9</v>
      </c>
      <c r="C7" s="14">
        <v>0.38146574041597903</v>
      </c>
      <c r="D7" s="14">
        <v>0.17998158563216038</v>
      </c>
      <c r="E7" s="14">
        <v>6.8679772212137618</v>
      </c>
      <c r="F7" s="14">
        <v>41.040196394645974</v>
      </c>
      <c r="G7" s="14">
        <v>2.3511524274987643</v>
      </c>
      <c r="H7" s="14">
        <v>0.21415825871952213</v>
      </c>
      <c r="I7" s="14">
        <v>5.7496432168150049</v>
      </c>
      <c r="J7" s="14">
        <v>0.33088504415780978</v>
      </c>
      <c r="K7" s="14">
        <v>0.38543235110944074</v>
      </c>
      <c r="L7" s="15">
        <v>6.3817893092187619E-2</v>
      </c>
      <c r="M7" s="14">
        <v>0.91682059774023716</v>
      </c>
      <c r="N7" s="14">
        <v>3.8000365495318311</v>
      </c>
      <c r="O7" s="14">
        <v>2.6357010452629099</v>
      </c>
    </row>
    <row r="8" spans="1:15" x14ac:dyDescent="0.25">
      <c r="A8" s="10"/>
      <c r="B8" s="10" t="s">
        <v>10</v>
      </c>
      <c r="C8" s="10">
        <v>6</v>
      </c>
      <c r="D8" s="10">
        <v>6</v>
      </c>
      <c r="E8" s="10">
        <v>6</v>
      </c>
      <c r="F8" s="10">
        <v>6</v>
      </c>
      <c r="G8" s="10">
        <v>6</v>
      </c>
      <c r="H8" s="10">
        <v>6</v>
      </c>
      <c r="I8" s="10">
        <v>6</v>
      </c>
      <c r="J8" s="10">
        <v>6</v>
      </c>
      <c r="K8" s="10">
        <v>6</v>
      </c>
      <c r="L8" s="10">
        <v>6</v>
      </c>
      <c r="M8" s="10">
        <v>6</v>
      </c>
      <c r="N8" s="10">
        <v>6</v>
      </c>
      <c r="O8" s="10">
        <v>6</v>
      </c>
    </row>
    <row r="9" spans="1:15" x14ac:dyDescent="0.25">
      <c r="A9" s="9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</row>
    <row r="10" spans="1:15" x14ac:dyDescent="0.25">
      <c r="A10" s="9"/>
      <c r="B10" s="9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</row>
    <row r="11" spans="1:15" x14ac:dyDescent="0.25">
      <c r="A11" s="9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</row>
    <row r="12" spans="1:15" x14ac:dyDescent="0.25">
      <c r="A12" s="9"/>
      <c r="B12" s="9" t="s">
        <v>17</v>
      </c>
      <c r="C12" s="10"/>
      <c r="D12" s="10"/>
      <c r="E12" s="10"/>
      <c r="F12" s="10"/>
      <c r="G12" s="10"/>
      <c r="H12" s="10"/>
      <c r="I12" s="10"/>
      <c r="J12" s="73"/>
      <c r="K12" s="10"/>
      <c r="L12" s="10"/>
      <c r="M12" s="10"/>
      <c r="N12" s="10"/>
      <c r="O12" s="10"/>
    </row>
    <row r="13" spans="1:15" x14ac:dyDescent="0.25">
      <c r="A13" s="9"/>
      <c r="B13" s="10" t="s">
        <v>127</v>
      </c>
      <c r="C13" s="77">
        <v>9.3981229362048262E-6</v>
      </c>
      <c r="D13" s="77">
        <v>2.7627383880094554E-7</v>
      </c>
      <c r="E13" s="77">
        <v>3.2851465109204475E-2</v>
      </c>
      <c r="F13" s="77">
        <v>3.8648385092693883E-6</v>
      </c>
      <c r="G13" s="77">
        <v>7.9904683936107675E-6</v>
      </c>
      <c r="H13" s="77">
        <v>1.4471689599021139E-2</v>
      </c>
      <c r="I13" s="77">
        <v>3.5721494182879384E-5</v>
      </c>
      <c r="J13" s="77">
        <v>2.3401087103700874E-3</v>
      </c>
      <c r="K13" s="77">
        <v>3.5745517962497995E-2</v>
      </c>
      <c r="L13" s="77">
        <v>1.2779680238577399E-4</v>
      </c>
      <c r="M13" s="77">
        <v>6.4355282807605599E-7</v>
      </c>
      <c r="N13" s="77">
        <v>2.2263439633361481E-8</v>
      </c>
      <c r="O13" s="77">
        <v>3.8648632213260277E-9</v>
      </c>
    </row>
    <row r="14" spans="1:15" x14ac:dyDescent="0.25">
      <c r="A14" s="9"/>
      <c r="B14" s="10"/>
      <c r="C14" s="10"/>
      <c r="D14" s="10"/>
      <c r="E14" s="10"/>
      <c r="F14" s="10"/>
      <c r="G14" s="10"/>
      <c r="H14" s="10"/>
      <c r="I14" s="10"/>
      <c r="J14" s="73"/>
      <c r="K14" s="10"/>
      <c r="L14" s="10"/>
      <c r="M14" s="10"/>
      <c r="N14" s="10"/>
      <c r="O14" s="10"/>
    </row>
    <row r="15" spans="1:15" x14ac:dyDescent="0.25">
      <c r="A15" s="9"/>
      <c r="B15" s="9" t="s">
        <v>18</v>
      </c>
      <c r="C15" s="10"/>
      <c r="D15" s="10"/>
      <c r="E15" s="10"/>
      <c r="F15" s="10"/>
      <c r="G15" s="10"/>
      <c r="H15" s="10"/>
      <c r="I15" s="10"/>
      <c r="J15" s="73"/>
      <c r="K15" s="10"/>
      <c r="L15" s="10"/>
      <c r="M15" s="10"/>
      <c r="N15" s="10"/>
      <c r="O15" s="10"/>
    </row>
    <row r="16" spans="1:15" x14ac:dyDescent="0.25">
      <c r="A16" s="9"/>
      <c r="B16" s="10" t="s">
        <v>127</v>
      </c>
      <c r="C16" s="10" t="str">
        <f>IF(C13&lt;=0.05,"a","NS")</f>
        <v>a</v>
      </c>
      <c r="D16" s="10" t="str">
        <f>IF(D13&lt;=0.05,"a","NS")</f>
        <v>a</v>
      </c>
      <c r="E16" s="10" t="str">
        <f>IF(E13&lt;=0.05,"a","NS")</f>
        <v>a</v>
      </c>
      <c r="F16" s="10" t="str">
        <f>IF(F13&lt;=0.05,"a","NS")</f>
        <v>a</v>
      </c>
      <c r="G16" s="10" t="str">
        <f>IF(G13&lt;=0.05,"a","NS")</f>
        <v>a</v>
      </c>
      <c r="H16" s="10" t="str">
        <f t="shared" ref="H16:O16" si="0">IF(H13&lt;=0.05,"a","NS")</f>
        <v>a</v>
      </c>
      <c r="I16" s="10" t="str">
        <f t="shared" si="0"/>
        <v>a</v>
      </c>
      <c r="J16" s="10" t="str">
        <f t="shared" si="0"/>
        <v>a</v>
      </c>
      <c r="K16" s="10" t="str">
        <f t="shared" si="0"/>
        <v>a</v>
      </c>
      <c r="L16" s="10" t="str">
        <f t="shared" si="0"/>
        <v>a</v>
      </c>
      <c r="M16" s="10" t="str">
        <f t="shared" si="0"/>
        <v>a</v>
      </c>
      <c r="N16" s="10" t="str">
        <f t="shared" si="0"/>
        <v>a</v>
      </c>
      <c r="O16" s="10" t="str">
        <f t="shared" si="0"/>
        <v>a</v>
      </c>
    </row>
    <row r="17" spans="1:7" x14ac:dyDescent="0.25">
      <c r="A17" s="9"/>
      <c r="B17" s="10"/>
      <c r="C17" s="10"/>
      <c r="D17" s="10"/>
      <c r="E17" s="10"/>
      <c r="F17" s="10"/>
      <c r="G17" s="10"/>
    </row>
    <row r="21" spans="1:7" x14ac:dyDescent="0.25">
      <c r="C21" s="77"/>
    </row>
    <row r="22" spans="1:7" x14ac:dyDescent="0.25">
      <c r="C22" s="77"/>
      <c r="D22" s="76"/>
      <c r="E22" s="75"/>
    </row>
    <row r="23" spans="1:7" x14ac:dyDescent="0.25">
      <c r="C23" s="77"/>
      <c r="D23" s="76"/>
      <c r="E23" s="75"/>
    </row>
    <row r="24" spans="1:7" x14ac:dyDescent="0.25">
      <c r="C24" s="77"/>
    </row>
    <row r="25" spans="1:7" x14ac:dyDescent="0.25">
      <c r="C25" s="77"/>
      <c r="D25" s="74"/>
    </row>
    <row r="26" spans="1:7" x14ac:dyDescent="0.25">
      <c r="C26" s="77"/>
      <c r="D26" s="76"/>
    </row>
    <row r="27" spans="1:7" x14ac:dyDescent="0.25">
      <c r="C27" s="77"/>
      <c r="D27" s="75"/>
    </row>
    <row r="28" spans="1:7" x14ac:dyDescent="0.25">
      <c r="C28" s="77"/>
    </row>
    <row r="29" spans="1:7" x14ac:dyDescent="0.25">
      <c r="C29" s="77"/>
    </row>
    <row r="30" spans="1:7" x14ac:dyDescent="0.25">
      <c r="C30" s="77"/>
    </row>
    <row r="31" spans="1:7" x14ac:dyDescent="0.25">
      <c r="C31" s="77"/>
    </row>
    <row r="32" spans="1:7" x14ac:dyDescent="0.25">
      <c r="C32" s="77"/>
    </row>
    <row r="33" spans="3:3" x14ac:dyDescent="0.25">
      <c r="C33" s="77"/>
    </row>
  </sheetData>
  <conditionalFormatting sqref="C10:O10">
    <cfRule type="cellIs" dxfId="4" priority="2" operator="lessThanOrEqual">
      <formula>0.05</formula>
    </cfRule>
  </conditionalFormatting>
  <conditionalFormatting sqref="C16:O16">
    <cfRule type="cellIs" dxfId="3" priority="1" operator="equal">
      <formula>"NS"</formula>
    </cfRule>
  </conditionalFormatting>
  <pageMargins left="0.7" right="0.7" top="0.75" bottom="0.75" header="0.3" footer="0.3"/>
  <pageSetup orientation="portrait" verticalDpi="597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3E793-556E-4854-A1C4-95DC89D7CDA6}">
  <dimension ref="A1:H48"/>
  <sheetViews>
    <sheetView zoomScale="85" zoomScaleNormal="85" workbookViewId="0">
      <selection activeCell="G34" sqref="G34"/>
    </sheetView>
  </sheetViews>
  <sheetFormatPr defaultRowHeight="15" x14ac:dyDescent="0.25"/>
  <cols>
    <col min="1" max="1" width="20.85546875" bestFit="1" customWidth="1"/>
    <col min="2" max="2" width="37" bestFit="1" customWidth="1"/>
    <col min="3" max="3" width="18.42578125" bestFit="1" customWidth="1"/>
    <col min="4" max="4" width="19.42578125" bestFit="1" customWidth="1"/>
    <col min="5" max="5" width="14.28515625" bestFit="1" customWidth="1"/>
  </cols>
  <sheetData>
    <row r="1" spans="1:8" x14ac:dyDescent="0.25">
      <c r="A1" s="9"/>
      <c r="B1" s="9"/>
      <c r="C1" s="50" t="s">
        <v>131</v>
      </c>
      <c r="D1" s="50" t="s">
        <v>132</v>
      </c>
      <c r="E1" s="51" t="s">
        <v>133</v>
      </c>
    </row>
    <row r="2" spans="1:8" x14ac:dyDescent="0.25">
      <c r="A2" s="9"/>
      <c r="B2" s="10"/>
      <c r="C2" s="10"/>
      <c r="D2" s="10"/>
      <c r="E2" s="10"/>
      <c r="H2" s="52"/>
    </row>
    <row r="3" spans="1:8" x14ac:dyDescent="0.25">
      <c r="A3" s="9" t="s">
        <v>4</v>
      </c>
      <c r="B3" s="9" t="s">
        <v>8</v>
      </c>
      <c r="C3" s="44">
        <v>505.51479806261921</v>
      </c>
      <c r="D3" s="44">
        <v>7.5477344639179291</v>
      </c>
      <c r="E3" s="44">
        <v>16.01542773855487</v>
      </c>
      <c r="H3" s="52"/>
    </row>
    <row r="4" spans="1:8" x14ac:dyDescent="0.25">
      <c r="A4" s="10"/>
      <c r="B4" s="10" t="s">
        <v>9</v>
      </c>
      <c r="C4" s="43">
        <v>36.956193345211247</v>
      </c>
      <c r="D4" s="43">
        <v>0.41033544753084183</v>
      </c>
      <c r="E4" s="43">
        <v>2.1147838109756574</v>
      </c>
      <c r="H4" s="52"/>
    </row>
    <row r="5" spans="1:8" x14ac:dyDescent="0.25">
      <c r="A5" s="10"/>
      <c r="B5" s="10" t="s">
        <v>10</v>
      </c>
      <c r="C5">
        <v>4</v>
      </c>
      <c r="D5">
        <v>4</v>
      </c>
      <c r="E5">
        <v>4</v>
      </c>
      <c r="H5" s="52"/>
    </row>
    <row r="6" spans="1:8" x14ac:dyDescent="0.25">
      <c r="A6" s="9" t="s">
        <v>5</v>
      </c>
      <c r="B6" s="9" t="s">
        <v>8</v>
      </c>
      <c r="C6" s="44">
        <v>324.34493837184266</v>
      </c>
      <c r="D6" s="44">
        <v>4.8127908406210702</v>
      </c>
      <c r="E6" s="44">
        <v>12.239250199319144</v>
      </c>
    </row>
    <row r="7" spans="1:8" x14ac:dyDescent="0.25">
      <c r="A7" s="10"/>
      <c r="B7" s="10" t="s">
        <v>9</v>
      </c>
      <c r="C7" s="43">
        <v>34.781487041208514</v>
      </c>
      <c r="D7" s="43">
        <v>0.50201302730353792</v>
      </c>
      <c r="E7" s="43">
        <v>1.2832749256233271</v>
      </c>
    </row>
    <row r="8" spans="1:8" x14ac:dyDescent="0.25">
      <c r="A8" s="10"/>
      <c r="B8" s="10" t="s">
        <v>10</v>
      </c>
      <c r="C8">
        <v>4</v>
      </c>
      <c r="D8">
        <v>4</v>
      </c>
      <c r="E8">
        <v>4</v>
      </c>
    </row>
    <row r="9" spans="1:8" x14ac:dyDescent="0.25">
      <c r="A9" s="9" t="s">
        <v>6</v>
      </c>
      <c r="B9" s="9" t="s">
        <v>8</v>
      </c>
      <c r="C9" s="44">
        <v>45.49142406391632</v>
      </c>
      <c r="D9" s="44">
        <v>1.4391326570732532</v>
      </c>
      <c r="E9" s="44">
        <v>4.9676836880832465</v>
      </c>
    </row>
    <row r="10" spans="1:8" x14ac:dyDescent="0.25">
      <c r="A10" s="10"/>
      <c r="B10" s="10" t="s">
        <v>9</v>
      </c>
      <c r="C10" s="43">
        <v>24.573830836618651</v>
      </c>
      <c r="D10" s="43">
        <v>0.77774045500149369</v>
      </c>
      <c r="E10" s="43">
        <v>2.7749160448060581</v>
      </c>
    </row>
    <row r="11" spans="1:8" x14ac:dyDescent="0.25">
      <c r="A11" s="10"/>
      <c r="B11" s="10" t="s">
        <v>10</v>
      </c>
      <c r="C11">
        <v>3</v>
      </c>
      <c r="D11">
        <v>3</v>
      </c>
      <c r="E11">
        <v>3</v>
      </c>
    </row>
    <row r="12" spans="1:8" x14ac:dyDescent="0.25">
      <c r="A12" s="9" t="s">
        <v>7</v>
      </c>
      <c r="B12" s="9" t="s">
        <v>8</v>
      </c>
      <c r="C12" s="44">
        <v>112.88957603184113</v>
      </c>
      <c r="D12" s="44">
        <v>2.9038989224294149</v>
      </c>
      <c r="E12" s="44">
        <v>8.6639862994848489</v>
      </c>
    </row>
    <row r="13" spans="1:8" x14ac:dyDescent="0.25">
      <c r="A13" s="10"/>
      <c r="B13" s="10" t="s">
        <v>9</v>
      </c>
      <c r="C13" s="43">
        <v>21.43761709800112</v>
      </c>
      <c r="D13" s="43">
        <v>0.39327422215054597</v>
      </c>
      <c r="E13" s="43">
        <v>1.5249203704346612</v>
      </c>
    </row>
    <row r="14" spans="1:8" x14ac:dyDescent="0.25">
      <c r="A14" s="10"/>
      <c r="B14" s="10" t="s">
        <v>10</v>
      </c>
      <c r="C14">
        <v>4</v>
      </c>
      <c r="D14">
        <v>4</v>
      </c>
      <c r="E14">
        <v>4</v>
      </c>
    </row>
    <row r="15" spans="1:8" x14ac:dyDescent="0.25">
      <c r="A15" s="9"/>
      <c r="B15" s="10"/>
      <c r="C15" s="10"/>
      <c r="D15" s="10"/>
      <c r="E15" s="10"/>
    </row>
    <row r="16" spans="1:8" x14ac:dyDescent="0.25">
      <c r="A16" s="9"/>
      <c r="B16" s="9" t="s">
        <v>21</v>
      </c>
      <c r="C16" s="53">
        <v>2.0013320265466201E-6</v>
      </c>
      <c r="D16" s="53">
        <v>2.5611269247272084E-5</v>
      </c>
      <c r="E16" s="53">
        <v>1.1875552922950838E-2</v>
      </c>
    </row>
    <row r="17" spans="1:5" x14ac:dyDescent="0.25">
      <c r="A17" s="9"/>
      <c r="B17" s="10"/>
      <c r="C17" s="10" t="str">
        <f>IF(C16&gt;0.05, "NS", "")</f>
        <v/>
      </c>
      <c r="D17" s="10" t="str">
        <f t="shared" ref="D17:E17" si="0">IF(D16&gt;0.05, "NS", "")</f>
        <v/>
      </c>
      <c r="E17" s="10" t="str">
        <f t="shared" si="0"/>
        <v/>
      </c>
    </row>
    <row r="18" spans="1:5" x14ac:dyDescent="0.25">
      <c r="A18" s="9"/>
      <c r="B18" s="9" t="s">
        <v>17</v>
      </c>
      <c r="C18" s="10"/>
      <c r="D18" s="10"/>
      <c r="E18" s="10"/>
    </row>
    <row r="19" spans="1:5" x14ac:dyDescent="0.25">
      <c r="A19" s="9"/>
      <c r="B19" s="10" t="s">
        <v>11</v>
      </c>
      <c r="C19" s="53">
        <v>1.178582429780866E-2</v>
      </c>
      <c r="D19" s="53">
        <v>5.5727132343286884E-3</v>
      </c>
      <c r="E19" s="54">
        <v>0.17772760828891773</v>
      </c>
    </row>
    <row r="20" spans="1:5" x14ac:dyDescent="0.25">
      <c r="A20" s="9"/>
      <c r="B20" s="10" t="s">
        <v>12</v>
      </c>
      <c r="C20" s="53">
        <v>2.1627342225906301E-4</v>
      </c>
      <c r="D20" s="53">
        <v>6.5640167451486251E-4</v>
      </c>
      <c r="E20" s="53">
        <v>2.3036795804372418E-2</v>
      </c>
    </row>
    <row r="21" spans="1:5" x14ac:dyDescent="0.25">
      <c r="A21" s="9"/>
      <c r="B21" s="10" t="s">
        <v>13</v>
      </c>
      <c r="C21" s="53">
        <v>9.3572157504532303E-5</v>
      </c>
      <c r="D21" s="53">
        <v>1.8096207060179796E-4</v>
      </c>
      <c r="E21" s="53">
        <v>3.0369027432857586E-2</v>
      </c>
    </row>
    <row r="22" spans="1:5" x14ac:dyDescent="0.25">
      <c r="A22" s="9"/>
      <c r="B22" s="10" t="s">
        <v>14</v>
      </c>
      <c r="C22" s="53">
        <v>1.7636797392846602E-3</v>
      </c>
      <c r="D22" s="53">
        <v>1.2258214164128416E-2</v>
      </c>
      <c r="E22" s="53">
        <v>4.7027603372904139E-2</v>
      </c>
    </row>
    <row r="23" spans="1:5" x14ac:dyDescent="0.25">
      <c r="A23" s="9"/>
      <c r="B23" s="10" t="s">
        <v>15</v>
      </c>
      <c r="C23" s="53">
        <v>2.06344054692747E-3</v>
      </c>
      <c r="D23" s="53">
        <v>2.4215950218715813E-2</v>
      </c>
      <c r="E23" s="54">
        <v>0.12299004167594853</v>
      </c>
    </row>
    <row r="24" spans="1:5" x14ac:dyDescent="0.25">
      <c r="A24" s="9"/>
      <c r="B24" s="10" t="s">
        <v>16</v>
      </c>
      <c r="C24" s="54">
        <v>9.3932826879128781E-2</v>
      </c>
      <c r="D24" s="54">
        <v>0.12659912700161852</v>
      </c>
      <c r="E24" s="54">
        <v>0.26424278289624414</v>
      </c>
    </row>
    <row r="25" spans="1:5" x14ac:dyDescent="0.25">
      <c r="A25" s="9"/>
      <c r="B25" s="10"/>
      <c r="C25" s="10"/>
      <c r="D25" s="10"/>
      <c r="E25" s="10"/>
    </row>
    <row r="26" spans="1:5" x14ac:dyDescent="0.25">
      <c r="A26" s="9"/>
      <c r="B26" s="9" t="s">
        <v>18</v>
      </c>
      <c r="C26" s="10"/>
      <c r="D26" s="10"/>
      <c r="E26" s="10"/>
    </row>
    <row r="27" spans="1:5" x14ac:dyDescent="0.25">
      <c r="A27" s="9"/>
      <c r="B27" s="10" t="s">
        <v>11</v>
      </c>
      <c r="C27" s="10" t="str">
        <f>IF(C19&lt;=0.05,"a","NS")</f>
        <v>a</v>
      </c>
      <c r="D27" s="10" t="str">
        <f t="shared" ref="D27:E27" si="1">IF(D19&lt;=0.05,"a","NS")</f>
        <v>a</v>
      </c>
      <c r="E27" s="10" t="str">
        <f t="shared" si="1"/>
        <v>NS</v>
      </c>
    </row>
    <row r="28" spans="1:5" x14ac:dyDescent="0.25">
      <c r="A28" s="9"/>
      <c r="B28" s="10" t="s">
        <v>12</v>
      </c>
      <c r="C28" s="10" t="str">
        <f t="shared" ref="C28:E29" si="2">IF(C20&lt;=0.05,"a","NS")</f>
        <v>a</v>
      </c>
      <c r="D28" s="10" t="str">
        <f t="shared" si="2"/>
        <v>a</v>
      </c>
      <c r="E28" s="10" t="str">
        <f t="shared" si="2"/>
        <v>a</v>
      </c>
    </row>
    <row r="29" spans="1:5" x14ac:dyDescent="0.25">
      <c r="A29" s="9"/>
      <c r="B29" s="10" t="s">
        <v>13</v>
      </c>
      <c r="C29" s="10" t="str">
        <f t="shared" si="2"/>
        <v>a</v>
      </c>
      <c r="D29" s="10" t="str">
        <f t="shared" si="2"/>
        <v>a</v>
      </c>
      <c r="E29" s="10" t="str">
        <f t="shared" si="2"/>
        <v>a</v>
      </c>
    </row>
    <row r="30" spans="1:5" x14ac:dyDescent="0.25">
      <c r="A30" s="9"/>
      <c r="B30" s="10" t="s">
        <v>14</v>
      </c>
      <c r="C30" s="10" t="str">
        <f>IF(C22&lt;=0.05,"b","NS")</f>
        <v>b</v>
      </c>
      <c r="D30" s="10" t="str">
        <f t="shared" ref="D30:E31" si="3">IF(D22&lt;=0.05,"b","NS")</f>
        <v>b</v>
      </c>
      <c r="E30" s="10" t="str">
        <f t="shared" si="3"/>
        <v>b</v>
      </c>
    </row>
    <row r="31" spans="1:5" x14ac:dyDescent="0.25">
      <c r="A31" s="9"/>
      <c r="B31" s="10" t="s">
        <v>15</v>
      </c>
      <c r="C31" s="10" t="str">
        <f>IF(C23&lt;=0.05,"b","NS")</f>
        <v>b</v>
      </c>
      <c r="D31" s="10" t="str">
        <f t="shared" si="3"/>
        <v>b</v>
      </c>
      <c r="E31" s="10" t="str">
        <f t="shared" si="3"/>
        <v>NS</v>
      </c>
    </row>
    <row r="32" spans="1:5" x14ac:dyDescent="0.25">
      <c r="A32" s="9"/>
      <c r="B32" s="10" t="s">
        <v>16</v>
      </c>
      <c r="C32" s="10" t="str">
        <f>IF(C24&lt;=0.05,"c","NS")</f>
        <v>NS</v>
      </c>
      <c r="D32" s="10" t="str">
        <f t="shared" ref="D32:E32" si="4">IF(D24&lt;=0.05,"c","NS")</f>
        <v>NS</v>
      </c>
      <c r="E32" s="10" t="str">
        <f t="shared" si="4"/>
        <v>NS</v>
      </c>
    </row>
    <row r="33" spans="1:5" x14ac:dyDescent="0.25">
      <c r="A33" s="9"/>
      <c r="B33" s="10"/>
      <c r="C33" s="10"/>
      <c r="D33" s="10"/>
      <c r="E33" s="10"/>
    </row>
    <row r="34" spans="1:5" x14ac:dyDescent="0.25">
      <c r="A34" s="9"/>
      <c r="B34" s="9" t="s">
        <v>20</v>
      </c>
      <c r="C34" s="10"/>
      <c r="D34" s="10"/>
      <c r="E34" s="10"/>
    </row>
    <row r="35" spans="1:5" x14ac:dyDescent="0.25">
      <c r="A35" s="9"/>
      <c r="B35" s="10" t="s">
        <v>11</v>
      </c>
      <c r="C35" s="10">
        <v>2.357164859561732E-2</v>
      </c>
      <c r="D35" s="10">
        <v>2.2290852937314753E-2</v>
      </c>
      <c r="E35" s="10">
        <v>0.3689701250278456</v>
      </c>
    </row>
    <row r="36" spans="1:5" x14ac:dyDescent="0.25">
      <c r="A36" s="9"/>
      <c r="B36" s="10" t="s">
        <v>12</v>
      </c>
      <c r="C36" s="10">
        <v>1.0813671112953152E-3</v>
      </c>
      <c r="D36" s="10">
        <v>3.2820083725743124E-3</v>
      </c>
      <c r="E36" s="10">
        <v>0.13822077482623452</v>
      </c>
    </row>
    <row r="37" spans="1:5" x14ac:dyDescent="0.25">
      <c r="A37" s="9"/>
      <c r="B37" s="10" t="s">
        <v>13</v>
      </c>
      <c r="C37" s="10">
        <v>5.6143294502719382E-4</v>
      </c>
      <c r="D37" s="10">
        <v>1.0857724236107878E-3</v>
      </c>
      <c r="E37" s="10">
        <v>0.15184513716428794</v>
      </c>
    </row>
    <row r="38" spans="1:5" x14ac:dyDescent="0.25">
      <c r="A38" s="9"/>
      <c r="B38" s="10" t="s">
        <v>14</v>
      </c>
      <c r="C38" s="10">
        <v>7.0547189571386407E-3</v>
      </c>
      <c r="D38" s="10">
        <v>3.6774642492385247E-2</v>
      </c>
      <c r="E38" s="10">
        <v>0.18811041349161656</v>
      </c>
    </row>
    <row r="39" spans="1:5" x14ac:dyDescent="0.25">
      <c r="A39" s="10"/>
      <c r="B39" s="10" t="s">
        <v>15</v>
      </c>
      <c r="C39" s="10">
        <v>6.1903216407824101E-3</v>
      </c>
      <c r="D39" s="10">
        <v>4.8431900437431626E-2</v>
      </c>
      <c r="E39" s="10">
        <v>0.3689701250278456</v>
      </c>
    </row>
    <row r="40" spans="1:5" x14ac:dyDescent="0.25">
      <c r="A40" s="10"/>
      <c r="B40" s="10" t="s">
        <v>16</v>
      </c>
      <c r="C40" s="10">
        <v>9.3932826879128781E-2</v>
      </c>
      <c r="D40" s="10">
        <v>0.12659912700161852</v>
      </c>
      <c r="E40" s="10">
        <v>0.3689701250278456</v>
      </c>
    </row>
    <row r="41" spans="1:5" x14ac:dyDescent="0.25">
      <c r="A41" s="10"/>
      <c r="B41" s="10"/>
      <c r="C41" s="10"/>
      <c r="D41" s="10"/>
      <c r="E41" s="10"/>
    </row>
    <row r="42" spans="1:5" x14ac:dyDescent="0.25">
      <c r="A42" s="10"/>
      <c r="B42" s="9" t="s">
        <v>19</v>
      </c>
      <c r="C42" s="10"/>
      <c r="D42" s="10"/>
      <c r="E42" s="10"/>
    </row>
    <row r="43" spans="1:5" x14ac:dyDescent="0.25">
      <c r="A43" s="10"/>
      <c r="B43" s="10" t="s">
        <v>11</v>
      </c>
      <c r="C43" s="10" t="str">
        <f>IF(C35&lt;=0.05,"a","NS")</f>
        <v>a</v>
      </c>
      <c r="D43" s="10" t="str">
        <f t="shared" ref="D43:E43" si="5">IF(D35&lt;=0.05,"a","NS")</f>
        <v>a</v>
      </c>
      <c r="E43" s="10" t="str">
        <f t="shared" si="5"/>
        <v>NS</v>
      </c>
    </row>
    <row r="44" spans="1:5" x14ac:dyDescent="0.25">
      <c r="A44" s="10"/>
      <c r="B44" s="10" t="s">
        <v>12</v>
      </c>
      <c r="C44" s="10" t="str">
        <f t="shared" ref="C44:E45" si="6">IF(C36&lt;=0.05,"a","NS")</f>
        <v>a</v>
      </c>
      <c r="D44" s="10" t="str">
        <f t="shared" si="6"/>
        <v>a</v>
      </c>
      <c r="E44" s="10" t="str">
        <f t="shared" si="6"/>
        <v>NS</v>
      </c>
    </row>
    <row r="45" spans="1:5" x14ac:dyDescent="0.25">
      <c r="A45" s="10"/>
      <c r="B45" s="10" t="s">
        <v>13</v>
      </c>
      <c r="C45" s="10" t="str">
        <f t="shared" si="6"/>
        <v>a</v>
      </c>
      <c r="D45" s="10" t="str">
        <f t="shared" si="6"/>
        <v>a</v>
      </c>
      <c r="E45" s="10" t="str">
        <f t="shared" si="6"/>
        <v>NS</v>
      </c>
    </row>
    <row r="46" spans="1:5" x14ac:dyDescent="0.25">
      <c r="A46" s="10"/>
      <c r="B46" s="10" t="s">
        <v>14</v>
      </c>
      <c r="C46" s="10" t="str">
        <f>IF(C38&lt;=0.05,"b","NS")</f>
        <v>b</v>
      </c>
      <c r="D46" s="10" t="str">
        <f t="shared" ref="D46:E47" si="7">IF(D38&lt;=0.05,"b","NS")</f>
        <v>b</v>
      </c>
      <c r="E46" s="10" t="str">
        <f t="shared" si="7"/>
        <v>NS</v>
      </c>
    </row>
    <row r="47" spans="1:5" x14ac:dyDescent="0.25">
      <c r="A47" s="10"/>
      <c r="B47" s="10" t="s">
        <v>15</v>
      </c>
      <c r="C47" s="10" t="str">
        <f>IF(C39&lt;=0.05,"b","NS")</f>
        <v>b</v>
      </c>
      <c r="D47" s="10" t="str">
        <f t="shared" si="7"/>
        <v>b</v>
      </c>
      <c r="E47" s="10" t="str">
        <f t="shared" si="7"/>
        <v>NS</v>
      </c>
    </row>
    <row r="48" spans="1:5" x14ac:dyDescent="0.25">
      <c r="A48" s="10"/>
      <c r="B48" s="10" t="s">
        <v>16</v>
      </c>
      <c r="C48" s="10" t="str">
        <f>IF(C40&lt;=0.05,"c","NS")</f>
        <v>NS</v>
      </c>
      <c r="D48" s="10" t="str">
        <f t="shared" ref="D48:E48" si="8">IF(D40&lt;=0.05,"c","NS")</f>
        <v>NS</v>
      </c>
      <c r="E48" s="10" t="str">
        <f t="shared" si="8"/>
        <v>NS</v>
      </c>
    </row>
  </sheetData>
  <conditionalFormatting sqref="C35:D40">
    <cfRule type="cellIs" dxfId="2" priority="1" operator="lessThanOrEqual">
      <formula>0.05</formula>
    </cfRule>
  </conditionalFormatting>
  <conditionalFormatting sqref="C27:E32">
    <cfRule type="cellIs" dxfId="1" priority="3" operator="equal">
      <formula>"NS"</formula>
    </cfRule>
  </conditionalFormatting>
  <conditionalFormatting sqref="C43:E48">
    <cfRule type="cellIs" dxfId="0" priority="2" operator="equal">
      <formula>"NS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9E2AB-FFF4-491D-BD61-D74564321D72}">
  <dimension ref="A1:AE78"/>
  <sheetViews>
    <sheetView zoomScale="70" zoomScaleNormal="70" workbookViewId="0">
      <pane ySplit="1" topLeftCell="A2" activePane="bottomLeft" state="frozen"/>
      <selection pane="bottomLeft" activeCell="H21" sqref="H21"/>
    </sheetView>
  </sheetViews>
  <sheetFormatPr defaultRowHeight="15" x14ac:dyDescent="0.25"/>
  <cols>
    <col min="1" max="1" width="23.85546875" style="2" bestFit="1" customWidth="1"/>
    <col min="2" max="2" width="42.42578125" bestFit="1" customWidth="1"/>
    <col min="3" max="3" width="23.42578125" bestFit="1" customWidth="1"/>
    <col min="4" max="4" width="22.5703125" bestFit="1" customWidth="1"/>
    <col min="5" max="5" width="15.85546875" bestFit="1" customWidth="1"/>
    <col min="6" max="6" width="18.85546875" bestFit="1" customWidth="1"/>
    <col min="7" max="7" width="27.28515625" bestFit="1" customWidth="1"/>
    <col min="8" max="8" width="27.7109375" bestFit="1" customWidth="1"/>
    <col min="9" max="9" width="34.42578125" bestFit="1" customWidth="1"/>
    <col min="10" max="10" width="14.28515625" bestFit="1" customWidth="1"/>
    <col min="11" max="11" width="37.7109375" bestFit="1" customWidth="1"/>
    <col min="12" max="12" width="40" bestFit="1" customWidth="1"/>
    <col min="13" max="13" width="40.28515625" bestFit="1" customWidth="1"/>
    <col min="14" max="14" width="15" bestFit="1" customWidth="1"/>
  </cols>
  <sheetData>
    <row r="1" spans="1:14" s="2" customFormat="1" x14ac:dyDescent="0.25">
      <c r="A1" s="9"/>
      <c r="B1" s="9"/>
      <c r="C1" s="9" t="s">
        <v>65</v>
      </c>
      <c r="D1" s="9" t="s">
        <v>66</v>
      </c>
      <c r="E1" s="9" t="s">
        <v>67</v>
      </c>
      <c r="F1" s="9" t="s">
        <v>68</v>
      </c>
      <c r="G1" s="9" t="s">
        <v>69</v>
      </c>
      <c r="H1" s="9" t="s">
        <v>70</v>
      </c>
      <c r="I1" s="9" t="s">
        <v>71</v>
      </c>
      <c r="J1" s="9" t="s">
        <v>72</v>
      </c>
      <c r="K1" s="9" t="s">
        <v>76</v>
      </c>
      <c r="L1" s="9" t="s">
        <v>77</v>
      </c>
      <c r="M1" s="9" t="s">
        <v>78</v>
      </c>
    </row>
    <row r="2" spans="1:14" x14ac:dyDescent="0.25">
      <c r="A2" s="9"/>
      <c r="B2" s="10"/>
      <c r="C2" s="10"/>
      <c r="D2" s="10"/>
      <c r="E2" s="10"/>
      <c r="F2" s="10"/>
      <c r="G2" s="10"/>
      <c r="H2" s="10"/>
      <c r="I2" s="10"/>
      <c r="J2" s="11"/>
      <c r="K2" s="10"/>
      <c r="L2" s="10"/>
      <c r="M2" s="10"/>
      <c r="N2" s="111"/>
    </row>
    <row r="3" spans="1:14" s="2" customFormat="1" x14ac:dyDescent="0.25">
      <c r="A3" s="9" t="s">
        <v>4</v>
      </c>
      <c r="B3" s="9" t="s">
        <v>8</v>
      </c>
      <c r="C3" s="12">
        <v>271.92643333333331</v>
      </c>
      <c r="D3" s="12">
        <v>101.53074074074074</v>
      </c>
      <c r="E3" s="13">
        <v>0.37387443914408919</v>
      </c>
      <c r="F3" s="12">
        <v>237.2671666666667</v>
      </c>
      <c r="G3" s="12">
        <v>105.82347999999999</v>
      </c>
      <c r="H3" s="12">
        <v>9.3918999999999997</v>
      </c>
      <c r="I3" s="12">
        <v>8.1310000000000002</v>
      </c>
      <c r="J3" s="12">
        <v>5.8685259225353326</v>
      </c>
      <c r="K3" s="13">
        <v>1.0000000000000002</v>
      </c>
      <c r="L3" s="13">
        <v>1</v>
      </c>
      <c r="M3" s="13">
        <v>0.99999999999999989</v>
      </c>
    </row>
    <row r="4" spans="1:14" x14ac:dyDescent="0.25">
      <c r="A4" s="10"/>
      <c r="B4" s="10" t="s">
        <v>9</v>
      </c>
      <c r="C4" s="14">
        <v>16.613547558497089</v>
      </c>
      <c r="D4" s="14">
        <v>7.085955675323369</v>
      </c>
      <c r="E4" s="15">
        <v>1.5729129195104261E-2</v>
      </c>
      <c r="F4" s="14">
        <v>46.650081430023015</v>
      </c>
      <c r="G4" s="14">
        <v>17.863601310441297</v>
      </c>
      <c r="H4" s="14">
        <v>0.3707093672946507</v>
      </c>
      <c r="I4" s="14">
        <v>0.48205030857784964</v>
      </c>
      <c r="J4" s="14">
        <v>0.62640919594992228</v>
      </c>
      <c r="K4" s="15">
        <v>0.11170022262568094</v>
      </c>
      <c r="L4" s="15">
        <v>0.35879588263488621</v>
      </c>
      <c r="M4" s="15">
        <v>0.37868507541500568</v>
      </c>
    </row>
    <row r="5" spans="1:14" x14ac:dyDescent="0.25">
      <c r="A5" s="10"/>
      <c r="B5" s="10" t="s">
        <v>10</v>
      </c>
      <c r="C5" s="10">
        <v>6</v>
      </c>
      <c r="D5" s="10">
        <v>6</v>
      </c>
      <c r="E5" s="10">
        <v>6</v>
      </c>
      <c r="F5" s="10">
        <v>6</v>
      </c>
      <c r="G5" s="10">
        <v>5</v>
      </c>
      <c r="H5" s="10">
        <v>5</v>
      </c>
      <c r="I5" s="10">
        <v>6</v>
      </c>
      <c r="J5" s="10">
        <v>6</v>
      </c>
      <c r="K5" s="10">
        <v>5</v>
      </c>
      <c r="L5" s="10">
        <v>5</v>
      </c>
      <c r="M5" s="10">
        <v>5</v>
      </c>
    </row>
    <row r="6" spans="1:14" s="2" customFormat="1" x14ac:dyDescent="0.25">
      <c r="A6" s="9" t="s">
        <v>5</v>
      </c>
      <c r="B6" s="9" t="s">
        <v>8</v>
      </c>
      <c r="C6" s="12">
        <v>178.21915999999999</v>
      </c>
      <c r="D6" s="12">
        <v>61.911777777777779</v>
      </c>
      <c r="E6" s="13">
        <v>0.3476544212994333</v>
      </c>
      <c r="F6" s="12">
        <v>171.602</v>
      </c>
      <c r="G6" s="12">
        <v>95.748519999999999</v>
      </c>
      <c r="H6" s="12">
        <v>8.5547999999999984</v>
      </c>
      <c r="I6" s="12">
        <v>11.7849</v>
      </c>
      <c r="J6" s="12">
        <v>6.0878978340023702</v>
      </c>
      <c r="K6" s="13">
        <v>0.85274129347781902</v>
      </c>
      <c r="L6" s="13">
        <v>0.65206045610405305</v>
      </c>
      <c r="M6" s="13">
        <v>0.80650357069314282</v>
      </c>
    </row>
    <row r="7" spans="1:14" x14ac:dyDescent="0.25">
      <c r="A7" s="10"/>
      <c r="B7" s="10" t="s">
        <v>9</v>
      </c>
      <c r="C7" s="14">
        <v>15.453762904406165</v>
      </c>
      <c r="D7" s="14">
        <v>6.1131136097878018</v>
      </c>
      <c r="E7" s="15">
        <v>1.7849027097615221E-2</v>
      </c>
      <c r="F7" s="14">
        <v>48.868228743223341</v>
      </c>
      <c r="G7" s="14">
        <v>12.93102584215189</v>
      </c>
      <c r="H7" s="14">
        <v>0.72853202743599421</v>
      </c>
      <c r="I7" s="14">
        <v>0.84506784343033681</v>
      </c>
      <c r="J7" s="14">
        <v>0.7166835638515574</v>
      </c>
      <c r="K7" s="15">
        <v>5.7430308152635778E-2</v>
      </c>
      <c r="L7" s="15">
        <v>0.12950741470505447</v>
      </c>
      <c r="M7" s="15">
        <v>0.27319128891788724</v>
      </c>
    </row>
    <row r="8" spans="1:14" x14ac:dyDescent="0.25">
      <c r="A8" s="10"/>
      <c r="B8" s="10" t="s">
        <v>10</v>
      </c>
      <c r="C8" s="10">
        <v>5</v>
      </c>
      <c r="D8" s="10">
        <v>5</v>
      </c>
      <c r="E8" s="10">
        <v>5</v>
      </c>
      <c r="F8" s="10">
        <v>5</v>
      </c>
      <c r="G8" s="10">
        <v>5</v>
      </c>
      <c r="H8" s="10">
        <v>5</v>
      </c>
      <c r="I8" s="10">
        <v>5</v>
      </c>
      <c r="J8" s="10">
        <v>5</v>
      </c>
      <c r="K8" s="10">
        <v>5</v>
      </c>
      <c r="L8" s="10">
        <v>5</v>
      </c>
      <c r="M8" s="10">
        <v>5</v>
      </c>
    </row>
    <row r="9" spans="1:14" s="2" customFormat="1" x14ac:dyDescent="0.25">
      <c r="A9" s="9" t="s">
        <v>6</v>
      </c>
      <c r="B9" s="9" t="s">
        <v>8</v>
      </c>
      <c r="C9" s="12">
        <v>3066.6809999999996</v>
      </c>
      <c r="D9" s="12">
        <v>1748.676507936508</v>
      </c>
      <c r="E9" s="13">
        <v>0.58940169088581518</v>
      </c>
      <c r="F9" s="12">
        <v>943.43399999999997</v>
      </c>
      <c r="G9" s="12">
        <v>292.60504000000003</v>
      </c>
      <c r="H9" s="12">
        <v>9.0670000000000019</v>
      </c>
      <c r="I9" s="12">
        <v>5.4963571428571427</v>
      </c>
      <c r="J9" s="12">
        <v>12.759959348149648</v>
      </c>
      <c r="K9" s="13">
        <v>0.3482477822087709</v>
      </c>
      <c r="L9" s="13">
        <v>7.8847990830596508</v>
      </c>
      <c r="M9" s="13">
        <v>2.0888444731140612</v>
      </c>
    </row>
    <row r="10" spans="1:14" x14ac:dyDescent="0.25">
      <c r="A10" s="10"/>
      <c r="B10" s="10" t="s">
        <v>9</v>
      </c>
      <c r="C10" s="14">
        <v>678.48605507580874</v>
      </c>
      <c r="D10" s="14">
        <v>357.48467755397809</v>
      </c>
      <c r="E10" s="15">
        <v>6.3840471599744167E-2</v>
      </c>
      <c r="F10" s="14">
        <v>214.81773578082419</v>
      </c>
      <c r="G10" s="14">
        <v>16.67192868595594</v>
      </c>
      <c r="H10" s="14">
        <v>0.16966179593532521</v>
      </c>
      <c r="I10" s="14">
        <v>0.6206307631899074</v>
      </c>
      <c r="J10" s="14">
        <v>1.9149168351606973</v>
      </c>
      <c r="K10" s="15">
        <v>8.6398688708265989E-2</v>
      </c>
      <c r="L10" s="15">
        <v>1.6029806089707452</v>
      </c>
      <c r="M10" s="15">
        <v>0.92091138878004697</v>
      </c>
    </row>
    <row r="11" spans="1:14" x14ac:dyDescent="0.25">
      <c r="A11" s="10"/>
      <c r="B11" s="10" t="s">
        <v>10</v>
      </c>
      <c r="C11" s="10">
        <v>7</v>
      </c>
      <c r="D11" s="10">
        <v>7</v>
      </c>
      <c r="E11" s="10">
        <v>7</v>
      </c>
      <c r="F11" s="10">
        <v>5</v>
      </c>
      <c r="G11" s="10">
        <v>5</v>
      </c>
      <c r="H11" s="10">
        <v>5</v>
      </c>
      <c r="I11" s="10">
        <v>7</v>
      </c>
      <c r="J11" s="10">
        <v>6</v>
      </c>
      <c r="K11" s="10">
        <v>3</v>
      </c>
      <c r="L11" s="10">
        <v>3</v>
      </c>
      <c r="M11" s="10">
        <v>3</v>
      </c>
    </row>
    <row r="12" spans="1:14" s="2" customFormat="1" x14ac:dyDescent="0.25">
      <c r="A12" s="9" t="s">
        <v>7</v>
      </c>
      <c r="B12" s="9" t="s">
        <v>8</v>
      </c>
      <c r="C12" s="12">
        <v>718.75439999999992</v>
      </c>
      <c r="D12" s="12">
        <v>428.58855555555556</v>
      </c>
      <c r="E12" s="13">
        <v>0.6004219837082424</v>
      </c>
      <c r="F12" s="12">
        <v>496.82160000000005</v>
      </c>
      <c r="G12" s="12">
        <v>168.25844000000001</v>
      </c>
      <c r="H12" s="12">
        <v>9.1074999999999999</v>
      </c>
      <c r="I12" s="12">
        <v>7.781699999999999</v>
      </c>
      <c r="J12" s="12">
        <v>7.8391607568222179</v>
      </c>
      <c r="K12" s="13">
        <v>0.82523530501057629</v>
      </c>
      <c r="L12" s="13">
        <v>3.192979334649686</v>
      </c>
      <c r="M12" s="13">
        <v>1.9414166870372418</v>
      </c>
    </row>
    <row r="13" spans="1:14" x14ac:dyDescent="0.25">
      <c r="A13" s="10"/>
      <c r="B13" s="10" t="s">
        <v>9</v>
      </c>
      <c r="C13" s="14">
        <v>79.260204850908607</v>
      </c>
      <c r="D13" s="14">
        <v>43.463738376140967</v>
      </c>
      <c r="E13" s="15">
        <v>1.9065935125800626E-2</v>
      </c>
      <c r="F13" s="14">
        <v>110.23774722779851</v>
      </c>
      <c r="G13" s="14">
        <v>11.318285160111486</v>
      </c>
      <c r="H13" s="14">
        <v>0.32099587224760373</v>
      </c>
      <c r="I13" s="14">
        <v>1.1385296834075076</v>
      </c>
      <c r="J13" s="14">
        <v>1.0126748478542622</v>
      </c>
      <c r="K13" s="15">
        <v>0.11417487475161413</v>
      </c>
      <c r="L13" s="15">
        <v>0.68319871719828906</v>
      </c>
      <c r="M13" s="15">
        <v>0.74579094749104102</v>
      </c>
    </row>
    <row r="14" spans="1:14" x14ac:dyDescent="0.25">
      <c r="A14" s="10"/>
      <c r="B14" s="10" t="s">
        <v>10</v>
      </c>
      <c r="C14" s="10">
        <v>5</v>
      </c>
      <c r="D14" s="10">
        <v>5</v>
      </c>
      <c r="E14" s="10">
        <v>5</v>
      </c>
      <c r="F14" s="10">
        <v>5</v>
      </c>
      <c r="G14" s="10">
        <v>5</v>
      </c>
      <c r="H14" s="10">
        <v>5</v>
      </c>
      <c r="I14" s="10">
        <v>5</v>
      </c>
      <c r="J14" s="10">
        <v>5</v>
      </c>
      <c r="K14" s="10">
        <v>5</v>
      </c>
      <c r="L14" s="10">
        <v>5</v>
      </c>
      <c r="M14" s="10">
        <v>5</v>
      </c>
    </row>
    <row r="15" spans="1:14" x14ac:dyDescent="0.25">
      <c r="A15" s="9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</row>
    <row r="16" spans="1:14" x14ac:dyDescent="0.25">
      <c r="A16" s="9"/>
      <c r="B16" s="9" t="s">
        <v>21</v>
      </c>
      <c r="C16" s="18">
        <v>1.4460391656268001E-4</v>
      </c>
      <c r="D16" s="18">
        <v>4.0835290843310723E-5</v>
      </c>
      <c r="E16" s="18">
        <v>3.1150467851481789E-4</v>
      </c>
      <c r="F16" s="18">
        <v>1.2351502491508848E-3</v>
      </c>
      <c r="G16" s="18">
        <v>2.096359880132681E-7</v>
      </c>
      <c r="H16" s="23">
        <v>0.62006699865708059</v>
      </c>
      <c r="I16" s="18">
        <v>1.5327999932601699E-4</v>
      </c>
      <c r="J16" s="18">
        <v>2.4104159398543601E-3</v>
      </c>
      <c r="K16" s="19">
        <v>6.5540688225754762E-3</v>
      </c>
      <c r="L16" s="19">
        <v>2.6481756626561825E-5</v>
      </c>
      <c r="M16" s="20">
        <v>0.33385027679510482</v>
      </c>
    </row>
    <row r="17" spans="1:13" x14ac:dyDescent="0.25">
      <c r="A17" s="9"/>
      <c r="B17" s="10"/>
      <c r="C17" s="10" t="str">
        <f>IF(C16&gt;0.05, "NS", "")</f>
        <v/>
      </c>
      <c r="D17" s="10" t="str">
        <f t="shared" ref="D17:M17" si="0">IF(D16&gt;0.05, "NS", "")</f>
        <v/>
      </c>
      <c r="E17" s="10" t="str">
        <f t="shared" si="0"/>
        <v/>
      </c>
      <c r="F17" s="10" t="str">
        <f t="shared" si="0"/>
        <v/>
      </c>
      <c r="G17" s="10" t="str">
        <f t="shared" si="0"/>
        <v/>
      </c>
      <c r="H17" s="10" t="str">
        <f t="shared" si="0"/>
        <v>NS</v>
      </c>
      <c r="I17" s="10" t="str">
        <f t="shared" si="0"/>
        <v/>
      </c>
      <c r="J17" s="10" t="str">
        <f t="shared" si="0"/>
        <v/>
      </c>
      <c r="K17" s="10" t="str">
        <f t="shared" si="0"/>
        <v/>
      </c>
      <c r="L17" s="10" t="str">
        <f t="shared" si="0"/>
        <v/>
      </c>
      <c r="M17" s="10" t="str">
        <f t="shared" si="0"/>
        <v>NS</v>
      </c>
    </row>
    <row r="18" spans="1:13" x14ac:dyDescent="0.25">
      <c r="A18" s="9"/>
      <c r="B18" s="9" t="s">
        <v>17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</row>
    <row r="19" spans="1:13" x14ac:dyDescent="0.25">
      <c r="A19" s="9"/>
      <c r="B19" s="10" t="s">
        <v>11</v>
      </c>
      <c r="C19" s="19">
        <v>2.8293554913787948E-3</v>
      </c>
      <c r="D19" s="19">
        <v>2.5418378836270191E-3</v>
      </c>
      <c r="E19" s="20">
        <v>0.29739215220892989</v>
      </c>
      <c r="F19" s="21">
        <v>0.35853413454826444</v>
      </c>
      <c r="G19" s="22">
        <v>0.65992160186082494</v>
      </c>
      <c r="H19" s="21">
        <v>0.33576857198813204</v>
      </c>
      <c r="I19" s="21">
        <v>3.4756797903795341E-3</v>
      </c>
      <c r="J19" s="21">
        <v>0.11179274252011367</v>
      </c>
      <c r="K19" s="23">
        <v>0.2747449747901366</v>
      </c>
      <c r="L19" s="23">
        <v>0.3883540142826496</v>
      </c>
      <c r="M19" s="23">
        <v>0.68947695174450385</v>
      </c>
    </row>
    <row r="20" spans="1:13" x14ac:dyDescent="0.25">
      <c r="A20" s="9"/>
      <c r="B20" s="10" t="s">
        <v>12</v>
      </c>
      <c r="C20" s="19">
        <v>3.0040005755275576E-3</v>
      </c>
      <c r="D20" s="19">
        <v>1.3940661748213165E-3</v>
      </c>
      <c r="E20" s="19">
        <v>1.1240958248872729E-2</v>
      </c>
      <c r="F20" s="21">
        <v>6.5218021005130546E-3</v>
      </c>
      <c r="G20" s="24">
        <v>6.0504559629281306E-5</v>
      </c>
      <c r="H20" s="21">
        <v>0.44849457541293936</v>
      </c>
      <c r="I20" s="21">
        <v>7.5395034750352632E-3</v>
      </c>
      <c r="J20" s="21">
        <v>6.5424004358202049E-3</v>
      </c>
      <c r="K20" s="24">
        <v>6.8847372596352379E-3</v>
      </c>
      <c r="L20" s="24">
        <v>1.5961636179635181E-3</v>
      </c>
      <c r="M20" s="23">
        <v>0.24300151908495415</v>
      </c>
    </row>
    <row r="21" spans="1:13" x14ac:dyDescent="0.25">
      <c r="A21" s="9"/>
      <c r="B21" s="10" t="s">
        <v>13</v>
      </c>
      <c r="C21" s="19">
        <v>1.9067596441088217E-4</v>
      </c>
      <c r="D21" s="19">
        <v>1.8616054563265072E-5</v>
      </c>
      <c r="E21" s="19">
        <v>6.7611254545525295E-6</v>
      </c>
      <c r="F21" s="22">
        <v>4.5798766844109058E-2</v>
      </c>
      <c r="G21" s="24">
        <v>1.8358973064382555E-2</v>
      </c>
      <c r="H21" s="21">
        <v>0.57789995667526384</v>
      </c>
      <c r="I21" s="21">
        <v>0.76971724416385667</v>
      </c>
      <c r="J21" s="21">
        <v>0.11985450990878194</v>
      </c>
      <c r="K21" s="23">
        <v>0.30573845554408707</v>
      </c>
      <c r="L21" s="24">
        <v>2.175121810226811E-2</v>
      </c>
      <c r="M21" s="23">
        <v>0.29299729107879291</v>
      </c>
    </row>
    <row r="22" spans="1:13" x14ac:dyDescent="0.25">
      <c r="A22" s="9"/>
      <c r="B22" s="10" t="s">
        <v>14</v>
      </c>
      <c r="C22" s="19">
        <v>5.2925024450167935E-3</v>
      </c>
      <c r="D22" s="19">
        <v>2.812248666357852E-3</v>
      </c>
      <c r="E22" s="19">
        <v>1.1279911043991637E-2</v>
      </c>
      <c r="F22" s="21">
        <v>8.038301730386636E-3</v>
      </c>
      <c r="G22" s="24">
        <v>1.4208346669171847E-5</v>
      </c>
      <c r="H22" s="21">
        <v>0.512857003688163</v>
      </c>
      <c r="I22" s="21">
        <v>1.0781935593894454E-4</v>
      </c>
      <c r="J22" s="21">
        <v>1.4619809914809292E-2</v>
      </c>
      <c r="K22" s="24">
        <v>2.2553828800359168E-3</v>
      </c>
      <c r="L22" s="24">
        <v>8.7495097594867093E-4</v>
      </c>
      <c r="M22" s="23">
        <v>0.14463516528636652</v>
      </c>
    </row>
    <row r="23" spans="1:13" x14ac:dyDescent="0.25">
      <c r="A23" s="9"/>
      <c r="B23" s="10" t="s">
        <v>15</v>
      </c>
      <c r="C23" s="19">
        <v>1.5369986456613904E-4</v>
      </c>
      <c r="D23" s="19">
        <v>3.1928308299902754E-5</v>
      </c>
      <c r="E23" s="19">
        <v>1.0829581012149927E-5</v>
      </c>
      <c r="F23" s="22">
        <v>2.7198378320843774E-2</v>
      </c>
      <c r="G23" s="24">
        <v>2.9180558561765582E-3</v>
      </c>
      <c r="H23" s="21">
        <v>0.50718305899450189</v>
      </c>
      <c r="I23" s="21">
        <v>2.2377589200556564E-2</v>
      </c>
      <c r="J23" s="22">
        <v>0.19575743574788862</v>
      </c>
      <c r="K23" s="23">
        <v>0.83498252042230303</v>
      </c>
      <c r="L23" s="24">
        <v>6.4561978200486092E-3</v>
      </c>
      <c r="M23" s="23">
        <v>0.19089118417780127</v>
      </c>
    </row>
    <row r="24" spans="1:13" x14ac:dyDescent="0.25">
      <c r="A24" s="9"/>
      <c r="B24" s="10" t="s">
        <v>16</v>
      </c>
      <c r="C24" s="19">
        <v>1.654190923628928E-2</v>
      </c>
      <c r="D24" s="19">
        <v>1.1911978967825743E-2</v>
      </c>
      <c r="E24" s="20">
        <v>0.89075366244676368</v>
      </c>
      <c r="F24" s="22">
        <v>0.10152413702393094</v>
      </c>
      <c r="G24" s="24">
        <v>2.6783295169261086E-4</v>
      </c>
      <c r="H24" s="21">
        <v>0.91393037479605987</v>
      </c>
      <c r="I24" s="21">
        <v>8.6318818547393483E-2</v>
      </c>
      <c r="J24" s="21">
        <v>6.1623187117298715E-2</v>
      </c>
      <c r="K24" s="24">
        <v>2.7531454289675215E-2</v>
      </c>
      <c r="L24" s="24">
        <v>1.9489181965822184E-2</v>
      </c>
      <c r="M24" s="23">
        <v>0.90626874662370516</v>
      </c>
    </row>
    <row r="25" spans="1:13" x14ac:dyDescent="0.25">
      <c r="A25" s="9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</row>
    <row r="26" spans="1:13" x14ac:dyDescent="0.25">
      <c r="A26" s="9"/>
      <c r="B26" s="9" t="s">
        <v>18</v>
      </c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</row>
    <row r="27" spans="1:13" x14ac:dyDescent="0.25">
      <c r="A27" s="9"/>
      <c r="B27" s="10" t="s">
        <v>11</v>
      </c>
      <c r="C27" s="10" t="str">
        <f>IF(C19&lt;=0.05,"a","NS")</f>
        <v>a</v>
      </c>
      <c r="D27" s="10" t="str">
        <f t="shared" ref="D27:M27" si="1">IF(D19&lt;=0.05,"a","NS")</f>
        <v>a</v>
      </c>
      <c r="E27" s="10" t="str">
        <f t="shared" si="1"/>
        <v>NS</v>
      </c>
      <c r="F27" s="10" t="str">
        <f t="shared" si="1"/>
        <v>NS</v>
      </c>
      <c r="G27" s="10" t="str">
        <f t="shared" si="1"/>
        <v>NS</v>
      </c>
      <c r="H27" s="10" t="str">
        <f t="shared" si="1"/>
        <v>NS</v>
      </c>
      <c r="I27" s="10" t="str">
        <f t="shared" si="1"/>
        <v>a</v>
      </c>
      <c r="J27" s="10" t="str">
        <f t="shared" si="1"/>
        <v>NS</v>
      </c>
      <c r="K27" s="10" t="str">
        <f t="shared" si="1"/>
        <v>NS</v>
      </c>
      <c r="L27" s="10" t="str">
        <f t="shared" si="1"/>
        <v>NS</v>
      </c>
      <c r="M27" s="10" t="str">
        <f t="shared" si="1"/>
        <v>NS</v>
      </c>
    </row>
    <row r="28" spans="1:13" x14ac:dyDescent="0.25">
      <c r="A28" s="9"/>
      <c r="B28" s="10" t="s">
        <v>12</v>
      </c>
      <c r="C28" s="10" t="str">
        <f t="shared" ref="C28:M29" si="2">IF(C20&lt;=0.05,"a","NS")</f>
        <v>a</v>
      </c>
      <c r="D28" s="10" t="str">
        <f t="shared" si="2"/>
        <v>a</v>
      </c>
      <c r="E28" s="10" t="str">
        <f t="shared" si="2"/>
        <v>a</v>
      </c>
      <c r="F28" s="10" t="str">
        <f t="shared" si="2"/>
        <v>a</v>
      </c>
      <c r="G28" s="10" t="str">
        <f t="shared" si="2"/>
        <v>a</v>
      </c>
      <c r="H28" s="10" t="str">
        <f t="shared" si="2"/>
        <v>NS</v>
      </c>
      <c r="I28" s="10" t="str">
        <f t="shared" si="2"/>
        <v>a</v>
      </c>
      <c r="J28" s="10" t="str">
        <f t="shared" si="2"/>
        <v>a</v>
      </c>
      <c r="K28" s="10" t="str">
        <f t="shared" si="2"/>
        <v>a</v>
      </c>
      <c r="L28" s="10" t="str">
        <f t="shared" si="2"/>
        <v>a</v>
      </c>
      <c r="M28" s="10" t="str">
        <f t="shared" si="2"/>
        <v>NS</v>
      </c>
    </row>
    <row r="29" spans="1:13" x14ac:dyDescent="0.25">
      <c r="A29" s="9"/>
      <c r="B29" s="10" t="s">
        <v>13</v>
      </c>
      <c r="C29" s="10" t="str">
        <f t="shared" si="2"/>
        <v>a</v>
      </c>
      <c r="D29" s="10" t="str">
        <f t="shared" si="2"/>
        <v>a</v>
      </c>
      <c r="E29" s="10" t="str">
        <f t="shared" si="2"/>
        <v>a</v>
      </c>
      <c r="F29" s="10" t="str">
        <f t="shared" si="2"/>
        <v>a</v>
      </c>
      <c r="G29" s="10" t="str">
        <f t="shared" si="2"/>
        <v>a</v>
      </c>
      <c r="H29" s="10" t="str">
        <f t="shared" si="2"/>
        <v>NS</v>
      </c>
      <c r="I29" s="10" t="str">
        <f t="shared" si="2"/>
        <v>NS</v>
      </c>
      <c r="J29" s="10" t="str">
        <f t="shared" si="2"/>
        <v>NS</v>
      </c>
      <c r="K29" s="10" t="str">
        <f t="shared" si="2"/>
        <v>NS</v>
      </c>
      <c r="L29" s="10" t="str">
        <f t="shared" si="2"/>
        <v>a</v>
      </c>
      <c r="M29" s="10" t="str">
        <f t="shared" si="2"/>
        <v>NS</v>
      </c>
    </row>
    <row r="30" spans="1:13" x14ac:dyDescent="0.25">
      <c r="A30" s="9"/>
      <c r="B30" s="10" t="s">
        <v>14</v>
      </c>
      <c r="C30" s="10" t="str">
        <f>IF(C22&lt;=0.05,"b","NS")</f>
        <v>b</v>
      </c>
      <c r="D30" s="10" t="str">
        <f t="shared" ref="D30:M30" si="3">IF(D22&lt;=0.05,"b","NS")</f>
        <v>b</v>
      </c>
      <c r="E30" s="10" t="str">
        <f t="shared" si="3"/>
        <v>b</v>
      </c>
      <c r="F30" s="10" t="str">
        <f t="shared" si="3"/>
        <v>b</v>
      </c>
      <c r="G30" s="10" t="str">
        <f t="shared" si="3"/>
        <v>b</v>
      </c>
      <c r="H30" s="10" t="str">
        <f t="shared" si="3"/>
        <v>NS</v>
      </c>
      <c r="I30" s="10" t="str">
        <f t="shared" si="3"/>
        <v>b</v>
      </c>
      <c r="J30" s="10" t="str">
        <f t="shared" si="3"/>
        <v>b</v>
      </c>
      <c r="K30" s="10" t="str">
        <f t="shared" si="3"/>
        <v>b</v>
      </c>
      <c r="L30" s="10" t="str">
        <f t="shared" si="3"/>
        <v>b</v>
      </c>
      <c r="M30" s="10" t="str">
        <f t="shared" si="3"/>
        <v>NS</v>
      </c>
    </row>
    <row r="31" spans="1:13" x14ac:dyDescent="0.25">
      <c r="A31" s="9"/>
      <c r="B31" s="10" t="s">
        <v>15</v>
      </c>
      <c r="C31" s="10" t="str">
        <f>IF(C23&lt;=0.05,"b","NS")</f>
        <v>b</v>
      </c>
      <c r="D31" s="10" t="str">
        <f t="shared" ref="D31:M31" si="4">IF(D23&lt;=0.05,"b","NS")</f>
        <v>b</v>
      </c>
      <c r="E31" s="10" t="str">
        <f t="shared" si="4"/>
        <v>b</v>
      </c>
      <c r="F31" s="10" t="str">
        <f t="shared" si="4"/>
        <v>b</v>
      </c>
      <c r="G31" s="10" t="str">
        <f t="shared" si="4"/>
        <v>b</v>
      </c>
      <c r="H31" s="10" t="str">
        <f t="shared" si="4"/>
        <v>NS</v>
      </c>
      <c r="I31" s="10" t="str">
        <f t="shared" si="4"/>
        <v>b</v>
      </c>
      <c r="J31" s="10" t="str">
        <f t="shared" si="4"/>
        <v>NS</v>
      </c>
      <c r="K31" s="10" t="str">
        <f t="shared" si="4"/>
        <v>NS</v>
      </c>
      <c r="L31" s="10" t="str">
        <f t="shared" si="4"/>
        <v>b</v>
      </c>
      <c r="M31" s="10" t="str">
        <f t="shared" si="4"/>
        <v>NS</v>
      </c>
    </row>
    <row r="32" spans="1:13" x14ac:dyDescent="0.25">
      <c r="A32" s="9"/>
      <c r="B32" s="10" t="s">
        <v>16</v>
      </c>
      <c r="C32" s="10" t="str">
        <f>IF(C24&lt;=0.05,"c","NS")</f>
        <v>c</v>
      </c>
      <c r="D32" s="10" t="str">
        <f t="shared" ref="D32:M32" si="5">IF(D24&lt;=0.05,"c","NS")</f>
        <v>c</v>
      </c>
      <c r="E32" s="10" t="str">
        <f t="shared" si="5"/>
        <v>NS</v>
      </c>
      <c r="F32" s="10" t="str">
        <f t="shared" si="5"/>
        <v>NS</v>
      </c>
      <c r="G32" s="10" t="str">
        <f t="shared" si="5"/>
        <v>c</v>
      </c>
      <c r="H32" s="10" t="str">
        <f t="shared" si="5"/>
        <v>NS</v>
      </c>
      <c r="I32" s="10" t="str">
        <f t="shared" si="5"/>
        <v>NS</v>
      </c>
      <c r="J32" s="10" t="str">
        <f t="shared" si="5"/>
        <v>NS</v>
      </c>
      <c r="K32" s="10" t="str">
        <f t="shared" si="5"/>
        <v>c</v>
      </c>
      <c r="L32" s="10" t="str">
        <f t="shared" si="5"/>
        <v>c</v>
      </c>
      <c r="M32" s="10" t="str">
        <f t="shared" si="5"/>
        <v>NS</v>
      </c>
    </row>
    <row r="33" spans="1:14" x14ac:dyDescent="0.25">
      <c r="A33" s="9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</row>
    <row r="34" spans="1:14" x14ac:dyDescent="0.25">
      <c r="A34" s="9"/>
      <c r="B34" s="9" t="s">
        <v>20</v>
      </c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</row>
    <row r="35" spans="1:14" x14ac:dyDescent="0.25">
      <c r="A35" s="9"/>
      <c r="B35" s="10" t="s">
        <v>11</v>
      </c>
      <c r="C35" s="25">
        <v>1.1317421965515179E-2</v>
      </c>
      <c r="D35" s="25">
        <v>7.6255136508810578E-3</v>
      </c>
      <c r="E35" s="25">
        <v>0.59478430441785979</v>
      </c>
      <c r="F35" s="25">
        <v>0.35853413454826444</v>
      </c>
      <c r="G35" s="25">
        <v>0.65992160186082494</v>
      </c>
      <c r="H35" s="25">
        <v>2.0146114319287922</v>
      </c>
      <c r="I35" s="25">
        <v>1.7378398951897672E-2</v>
      </c>
      <c r="J35" s="25">
        <v>0.33537822756034102</v>
      </c>
      <c r="K35" s="25">
        <v>0.82423492437040979</v>
      </c>
      <c r="L35" s="25">
        <v>0.3883540142826496</v>
      </c>
      <c r="M35" s="25">
        <v>1.3789539034890077</v>
      </c>
    </row>
    <row r="36" spans="1:14" x14ac:dyDescent="0.25">
      <c r="A36" s="9"/>
      <c r="B36" s="10" t="s">
        <v>12</v>
      </c>
      <c r="C36" s="25">
        <v>9.0120017265826729E-3</v>
      </c>
      <c r="D36" s="25">
        <v>5.576264699285266E-3</v>
      </c>
      <c r="E36" s="25">
        <v>4.4963832995490914E-2</v>
      </c>
      <c r="F36" s="25">
        <v>3.9130812603078324E-2</v>
      </c>
      <c r="G36" s="25">
        <v>3.0252279814640655E-4</v>
      </c>
      <c r="H36" s="25">
        <v>2.2424728770646967</v>
      </c>
      <c r="I36" s="25">
        <v>3.0158013900141053E-2</v>
      </c>
      <c r="J36" s="25">
        <v>3.9254402614921233E-2</v>
      </c>
      <c r="K36" s="25">
        <v>3.4423686298176187E-2</v>
      </c>
      <c r="L36" s="25">
        <v>7.9808180898175898E-3</v>
      </c>
      <c r="M36" s="25">
        <v>0.97200607633981662</v>
      </c>
    </row>
    <row r="37" spans="1:14" x14ac:dyDescent="0.25">
      <c r="A37" s="9"/>
      <c r="B37" s="10" t="s">
        <v>13</v>
      </c>
      <c r="C37" s="25">
        <v>9.5337982205441084E-4</v>
      </c>
      <c r="D37" s="25">
        <v>1.1169632737959043E-4</v>
      </c>
      <c r="E37" s="25">
        <v>4.0566752727315175E-5</v>
      </c>
      <c r="F37" s="25">
        <v>0.13739630053232718</v>
      </c>
      <c r="G37" s="25">
        <v>3.6717946128765111E-2</v>
      </c>
      <c r="H37" s="25">
        <v>2.2424728770646967</v>
      </c>
      <c r="I37" s="25">
        <v>0.76971724416385667</v>
      </c>
      <c r="J37" s="25">
        <v>0.33537822756034102</v>
      </c>
      <c r="K37" s="25">
        <v>0.82423492437040979</v>
      </c>
      <c r="L37" s="25">
        <v>5.8467545897466555E-2</v>
      </c>
      <c r="M37" s="25">
        <v>0.97200607633981662</v>
      </c>
    </row>
    <row r="38" spans="1:14" x14ac:dyDescent="0.25">
      <c r="A38" s="9"/>
      <c r="B38" s="10" t="s">
        <v>14</v>
      </c>
      <c r="C38" s="25">
        <v>1.0585004890033587E-2</v>
      </c>
      <c r="D38" s="25">
        <v>5.6244973327157039E-3</v>
      </c>
      <c r="E38" s="25">
        <v>3.3839733131974914E-2</v>
      </c>
      <c r="F38" s="25">
        <v>4.0191508651933182E-2</v>
      </c>
      <c r="G38" s="25">
        <v>8.5250080015031085E-5</v>
      </c>
      <c r="H38" s="25">
        <v>2.2424728770646967</v>
      </c>
      <c r="I38" s="25">
        <v>6.4691613563366726E-4</v>
      </c>
      <c r="J38" s="25">
        <v>7.3099049574046462E-2</v>
      </c>
      <c r="K38" s="25">
        <v>1.3532297280215501E-2</v>
      </c>
      <c r="L38" s="25">
        <v>5.2497058556920254E-3</v>
      </c>
      <c r="M38" s="25">
        <v>0.86781099171819909</v>
      </c>
    </row>
    <row r="39" spans="1:14" x14ac:dyDescent="0.25">
      <c r="A39" s="10"/>
      <c r="B39" s="10" t="s">
        <v>15</v>
      </c>
      <c r="C39" s="25">
        <v>9.2219918739683423E-4</v>
      </c>
      <c r="D39" s="25">
        <v>1.5964154149951377E-4</v>
      </c>
      <c r="E39" s="25">
        <v>5.4147905060749634E-5</v>
      </c>
      <c r="F39" s="25">
        <v>0.1087935132833751</v>
      </c>
      <c r="G39" s="25">
        <v>8.7541675685296749E-3</v>
      </c>
      <c r="H39" s="25">
        <v>2.2424728770646967</v>
      </c>
      <c r="I39" s="25">
        <v>6.7132767601669696E-2</v>
      </c>
      <c r="J39" s="25">
        <v>0.33537822756034102</v>
      </c>
      <c r="K39" s="25">
        <v>0.83498252042230303</v>
      </c>
      <c r="L39" s="25">
        <v>2.5824791280194437E-2</v>
      </c>
      <c r="M39" s="25">
        <v>0.95445592088900633</v>
      </c>
    </row>
    <row r="40" spans="1:14" x14ac:dyDescent="0.25">
      <c r="A40" s="10"/>
      <c r="B40" s="10" t="s">
        <v>16</v>
      </c>
      <c r="C40" s="25">
        <v>1.654190923628928E-2</v>
      </c>
      <c r="D40" s="25">
        <v>1.1911978967825743E-2</v>
      </c>
      <c r="E40" s="25">
        <v>0.89075366244676368</v>
      </c>
      <c r="F40" s="25">
        <v>0.20304827404786188</v>
      </c>
      <c r="G40" s="25">
        <v>1.0713318067704434E-3</v>
      </c>
      <c r="H40" s="25">
        <v>2.2424728770646967</v>
      </c>
      <c r="I40" s="25">
        <v>0.17263763709478697</v>
      </c>
      <c r="J40" s="25">
        <v>0.24649274846919486</v>
      </c>
      <c r="K40" s="25">
        <v>0.11012581715870086</v>
      </c>
      <c r="L40" s="25">
        <v>5.8467545897466555E-2</v>
      </c>
      <c r="M40" s="25">
        <v>1.3789539034890077</v>
      </c>
    </row>
    <row r="41" spans="1:14" x14ac:dyDescent="0.2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</row>
    <row r="42" spans="1:14" x14ac:dyDescent="0.25">
      <c r="A42" s="10"/>
      <c r="B42" s="9" t="s">
        <v>19</v>
      </c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</row>
    <row r="43" spans="1:14" x14ac:dyDescent="0.25">
      <c r="A43" s="10"/>
      <c r="B43" s="10" t="s">
        <v>11</v>
      </c>
      <c r="C43" s="10" t="str">
        <f>IF(C35&lt;=0.05,"a","NS")</f>
        <v>a</v>
      </c>
      <c r="D43" s="10" t="str">
        <f t="shared" ref="D43:M43" si="6">IF(D35&lt;=0.05,"a","NS")</f>
        <v>a</v>
      </c>
      <c r="E43" s="10" t="str">
        <f t="shared" si="6"/>
        <v>NS</v>
      </c>
      <c r="F43" s="10" t="str">
        <f t="shared" si="6"/>
        <v>NS</v>
      </c>
      <c r="G43" s="10" t="str">
        <f t="shared" si="6"/>
        <v>NS</v>
      </c>
      <c r="H43" s="10" t="str">
        <f t="shared" si="6"/>
        <v>NS</v>
      </c>
      <c r="I43" s="10" t="str">
        <f t="shared" si="6"/>
        <v>a</v>
      </c>
      <c r="J43" s="10" t="str">
        <f t="shared" si="6"/>
        <v>NS</v>
      </c>
      <c r="K43" s="10" t="str">
        <f t="shared" si="6"/>
        <v>NS</v>
      </c>
      <c r="L43" s="10" t="str">
        <f t="shared" si="6"/>
        <v>NS</v>
      </c>
      <c r="M43" s="10" t="str">
        <f t="shared" si="6"/>
        <v>NS</v>
      </c>
    </row>
    <row r="44" spans="1:14" x14ac:dyDescent="0.25">
      <c r="A44" s="10"/>
      <c r="B44" s="10" t="s">
        <v>12</v>
      </c>
      <c r="C44" s="10" t="str">
        <f t="shared" ref="C44:M44" si="7">IF(C36&lt;=0.05,"a","NS")</f>
        <v>a</v>
      </c>
      <c r="D44" s="10" t="str">
        <f t="shared" si="7"/>
        <v>a</v>
      </c>
      <c r="E44" s="10" t="str">
        <f t="shared" si="7"/>
        <v>a</v>
      </c>
      <c r="F44" s="10" t="str">
        <f t="shared" si="7"/>
        <v>a</v>
      </c>
      <c r="G44" s="10" t="str">
        <f t="shared" si="7"/>
        <v>a</v>
      </c>
      <c r="H44" s="10" t="str">
        <f t="shared" si="7"/>
        <v>NS</v>
      </c>
      <c r="I44" s="10" t="str">
        <f t="shared" si="7"/>
        <v>a</v>
      </c>
      <c r="J44" s="10" t="str">
        <f t="shared" si="7"/>
        <v>a</v>
      </c>
      <c r="K44" s="10" t="str">
        <f t="shared" si="7"/>
        <v>a</v>
      </c>
      <c r="L44" s="10" t="str">
        <f t="shared" si="7"/>
        <v>a</v>
      </c>
      <c r="M44" s="10" t="str">
        <f t="shared" si="7"/>
        <v>NS</v>
      </c>
    </row>
    <row r="45" spans="1:14" x14ac:dyDescent="0.25">
      <c r="A45" s="10"/>
      <c r="B45" s="10" t="s">
        <v>13</v>
      </c>
      <c r="C45" s="10" t="str">
        <f t="shared" ref="C45:M45" si="8">IF(C37&lt;=0.05,"a","NS")</f>
        <v>a</v>
      </c>
      <c r="D45" s="10" t="str">
        <f t="shared" si="8"/>
        <v>a</v>
      </c>
      <c r="E45" s="10" t="str">
        <f t="shared" si="8"/>
        <v>a</v>
      </c>
      <c r="F45" s="10" t="str">
        <f t="shared" si="8"/>
        <v>NS</v>
      </c>
      <c r="G45" s="10" t="str">
        <f t="shared" si="8"/>
        <v>a</v>
      </c>
      <c r="H45" s="10" t="str">
        <f t="shared" si="8"/>
        <v>NS</v>
      </c>
      <c r="I45" s="10" t="str">
        <f t="shared" si="8"/>
        <v>NS</v>
      </c>
      <c r="J45" s="10" t="str">
        <f t="shared" si="8"/>
        <v>NS</v>
      </c>
      <c r="K45" s="10" t="str">
        <f t="shared" si="8"/>
        <v>NS</v>
      </c>
      <c r="L45" s="10" t="str">
        <f t="shared" si="8"/>
        <v>NS</v>
      </c>
      <c r="M45" s="10" t="str">
        <f t="shared" si="8"/>
        <v>NS</v>
      </c>
    </row>
    <row r="46" spans="1:14" x14ac:dyDescent="0.25">
      <c r="A46" s="10"/>
      <c r="B46" s="10" t="s">
        <v>14</v>
      </c>
      <c r="C46" s="10" t="str">
        <f>IF(C38&lt;=0.05,"b","NS")</f>
        <v>b</v>
      </c>
      <c r="D46" s="10" t="str">
        <f t="shared" ref="D46:M46" si="9">IF(D38&lt;=0.05,"b","NS")</f>
        <v>b</v>
      </c>
      <c r="E46" s="10" t="str">
        <f t="shared" si="9"/>
        <v>b</v>
      </c>
      <c r="F46" s="10" t="str">
        <f t="shared" si="9"/>
        <v>b</v>
      </c>
      <c r="G46" s="10" t="str">
        <f t="shared" si="9"/>
        <v>b</v>
      </c>
      <c r="H46" s="10" t="str">
        <f t="shared" si="9"/>
        <v>NS</v>
      </c>
      <c r="I46" s="10" t="str">
        <f t="shared" si="9"/>
        <v>b</v>
      </c>
      <c r="J46" s="10" t="str">
        <f t="shared" si="9"/>
        <v>NS</v>
      </c>
      <c r="K46" s="10" t="str">
        <f t="shared" si="9"/>
        <v>b</v>
      </c>
      <c r="L46" s="10" t="str">
        <f t="shared" si="9"/>
        <v>b</v>
      </c>
      <c r="M46" s="10" t="str">
        <f t="shared" si="9"/>
        <v>NS</v>
      </c>
    </row>
    <row r="47" spans="1:14" s="2" customFormat="1" x14ac:dyDescent="0.25">
      <c r="A47" s="10"/>
      <c r="B47" s="10" t="s">
        <v>15</v>
      </c>
      <c r="C47" s="10" t="str">
        <f>IF(C39&lt;=0.05,"b","NS")</f>
        <v>b</v>
      </c>
      <c r="D47" s="10" t="str">
        <f t="shared" ref="D47:M47" si="10">IF(D39&lt;=0.05,"b","NS")</f>
        <v>b</v>
      </c>
      <c r="E47" s="10" t="str">
        <f t="shared" si="10"/>
        <v>b</v>
      </c>
      <c r="F47" s="10" t="str">
        <f t="shared" si="10"/>
        <v>NS</v>
      </c>
      <c r="G47" s="10" t="str">
        <f t="shared" si="10"/>
        <v>b</v>
      </c>
      <c r="H47" s="10" t="str">
        <f t="shared" si="10"/>
        <v>NS</v>
      </c>
      <c r="I47" s="10" t="str">
        <f t="shared" si="10"/>
        <v>NS</v>
      </c>
      <c r="J47" s="10" t="str">
        <f t="shared" si="10"/>
        <v>NS</v>
      </c>
      <c r="K47" s="10" t="str">
        <f t="shared" si="10"/>
        <v>NS</v>
      </c>
      <c r="L47" s="10" t="str">
        <f t="shared" si="10"/>
        <v>b</v>
      </c>
      <c r="M47" s="10" t="str">
        <f t="shared" si="10"/>
        <v>NS</v>
      </c>
      <c r="N47"/>
    </row>
    <row r="48" spans="1:14" x14ac:dyDescent="0.25">
      <c r="A48" s="10"/>
      <c r="B48" s="10" t="s">
        <v>16</v>
      </c>
      <c r="C48" s="10" t="str">
        <f>IF(C40&lt;=0.05,"c","NS")</f>
        <v>c</v>
      </c>
      <c r="D48" s="10" t="str">
        <f t="shared" ref="D48:M48" si="11">IF(D40&lt;=0.05,"c","NS")</f>
        <v>c</v>
      </c>
      <c r="E48" s="10" t="str">
        <f t="shared" si="11"/>
        <v>NS</v>
      </c>
      <c r="F48" s="10" t="str">
        <f t="shared" si="11"/>
        <v>NS</v>
      </c>
      <c r="G48" s="10" t="str">
        <f t="shared" si="11"/>
        <v>c</v>
      </c>
      <c r="H48" s="10" t="str">
        <f t="shared" si="11"/>
        <v>NS</v>
      </c>
      <c r="I48" s="10" t="str">
        <f t="shared" si="11"/>
        <v>NS</v>
      </c>
      <c r="J48" s="10" t="str">
        <f t="shared" si="11"/>
        <v>NS</v>
      </c>
      <c r="K48" s="10" t="str">
        <f t="shared" si="11"/>
        <v>NS</v>
      </c>
      <c r="L48" s="10" t="str">
        <f t="shared" si="11"/>
        <v>NS</v>
      </c>
      <c r="M48" s="10" t="str">
        <f t="shared" si="11"/>
        <v>NS</v>
      </c>
    </row>
    <row r="49" spans="1:15" x14ac:dyDescent="0.25">
      <c r="A49"/>
    </row>
    <row r="50" spans="1:15" x14ac:dyDescent="0.25">
      <c r="A50"/>
    </row>
    <row r="51" spans="1:15" x14ac:dyDescent="0.25">
      <c r="A51"/>
    </row>
    <row r="52" spans="1:15" x14ac:dyDescent="0.25">
      <c r="A52"/>
    </row>
    <row r="53" spans="1:15" x14ac:dyDescent="0.25">
      <c r="A53"/>
    </row>
    <row r="54" spans="1:15" x14ac:dyDescent="0.25">
      <c r="A54"/>
    </row>
    <row r="55" spans="1:15" x14ac:dyDescent="0.25">
      <c r="A55"/>
    </row>
    <row r="56" spans="1:15" x14ac:dyDescent="0.25">
      <c r="A56"/>
    </row>
    <row r="57" spans="1:15" x14ac:dyDescent="0.25">
      <c r="A57"/>
    </row>
    <row r="58" spans="1:15" x14ac:dyDescent="0.25">
      <c r="A58"/>
    </row>
    <row r="59" spans="1:15" x14ac:dyDescent="0.25">
      <c r="A59"/>
    </row>
    <row r="60" spans="1:15" s="2" customFormat="1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</row>
    <row r="61" spans="1:15" x14ac:dyDescent="0.25">
      <c r="A61"/>
    </row>
    <row r="62" spans="1:15" x14ac:dyDescent="0.25">
      <c r="A62"/>
    </row>
    <row r="63" spans="1:15" x14ac:dyDescent="0.25">
      <c r="A63"/>
    </row>
    <row r="64" spans="1:15" x14ac:dyDescent="0.25">
      <c r="A64"/>
    </row>
    <row r="65" spans="1:31" x14ac:dyDescent="0.25">
      <c r="A65"/>
    </row>
    <row r="66" spans="1:31" x14ac:dyDescent="0.25">
      <c r="A66"/>
    </row>
    <row r="67" spans="1:31" x14ac:dyDescent="0.25">
      <c r="A67"/>
    </row>
    <row r="68" spans="1:31" x14ac:dyDescent="0.25">
      <c r="A68"/>
    </row>
    <row r="69" spans="1:31" x14ac:dyDescent="0.25">
      <c r="A69"/>
    </row>
    <row r="70" spans="1:31" x14ac:dyDescent="0.25">
      <c r="A70"/>
    </row>
    <row r="71" spans="1:31" x14ac:dyDescent="0.25">
      <c r="A71"/>
    </row>
    <row r="72" spans="1:31" x14ac:dyDescent="0.25">
      <c r="A72"/>
    </row>
    <row r="73" spans="1:31" x14ac:dyDescent="0.25">
      <c r="A73"/>
    </row>
    <row r="74" spans="1:31" x14ac:dyDescent="0.25">
      <c r="A74"/>
      <c r="H74" s="7"/>
      <c r="I74" s="4"/>
      <c r="J74" s="8"/>
      <c r="K74" s="7"/>
      <c r="L74" s="4"/>
      <c r="M74" s="8"/>
      <c r="N74" s="8"/>
      <c r="O74" s="4"/>
      <c r="P74" s="8"/>
      <c r="Q74" s="8"/>
      <c r="R74" s="4"/>
      <c r="S74" s="6"/>
      <c r="T74" s="6"/>
      <c r="U74" s="4"/>
      <c r="V74" s="1"/>
      <c r="W74" s="1"/>
      <c r="X74" s="4"/>
      <c r="Y74" s="1"/>
      <c r="Z74" s="1"/>
      <c r="AA74" s="4"/>
      <c r="AB74" s="1"/>
      <c r="AC74" s="1"/>
      <c r="AD74" s="4"/>
      <c r="AE74" s="1"/>
    </row>
    <row r="75" spans="1:31" x14ac:dyDescent="0.25">
      <c r="A75"/>
    </row>
    <row r="76" spans="1:31" x14ac:dyDescent="0.25">
      <c r="A76"/>
    </row>
    <row r="77" spans="1:31" x14ac:dyDescent="0.25">
      <c r="A77"/>
    </row>
    <row r="78" spans="1:31" x14ac:dyDescent="0.25">
      <c r="A78"/>
    </row>
  </sheetData>
  <conditionalFormatting sqref="C16:M16 C19:M24">
    <cfRule type="cellIs" dxfId="29" priority="4" operator="lessThanOrEqual">
      <formula>0.05</formula>
    </cfRule>
  </conditionalFormatting>
  <conditionalFormatting sqref="C27:M32">
    <cfRule type="cellIs" dxfId="28" priority="3" operator="equal">
      <formula>"NS"</formula>
    </cfRule>
  </conditionalFormatting>
  <conditionalFormatting sqref="C35:M40">
    <cfRule type="cellIs" dxfId="27" priority="1" operator="lessThanOrEqual">
      <formula>0.05</formula>
    </cfRule>
  </conditionalFormatting>
  <conditionalFormatting sqref="C43:M48">
    <cfRule type="cellIs" dxfId="26" priority="2" operator="equal">
      <formula>"NS"</formula>
    </cfRule>
  </conditionalFormatting>
  <conditionalFormatting sqref="G19">
    <cfRule type="cellIs" dxfId="25" priority="8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75DC2-FEDA-42A8-B271-DD8D9FD67885}">
  <dimension ref="A1:W78"/>
  <sheetViews>
    <sheetView zoomScale="70" zoomScaleNormal="70" workbookViewId="0">
      <selection activeCell="G15" sqref="G15"/>
    </sheetView>
  </sheetViews>
  <sheetFormatPr defaultRowHeight="15" x14ac:dyDescent="0.25"/>
  <cols>
    <col min="1" max="1" width="23.85546875" style="2" bestFit="1" customWidth="1"/>
    <col min="2" max="2" width="42.42578125" bestFit="1" customWidth="1"/>
    <col min="3" max="3" width="22.5703125" bestFit="1" customWidth="1"/>
    <col min="4" max="4" width="23" bestFit="1" customWidth="1"/>
    <col min="5" max="5" width="30.28515625" bestFit="1" customWidth="1"/>
    <col min="6" max="6" width="15" bestFit="1" customWidth="1"/>
  </cols>
  <sheetData>
    <row r="1" spans="1:6" s="2" customFormat="1" x14ac:dyDescent="0.25">
      <c r="A1" s="9"/>
      <c r="B1" s="9"/>
      <c r="C1" s="26" t="s">
        <v>79</v>
      </c>
      <c r="D1" s="26" t="s">
        <v>80</v>
      </c>
      <c r="E1" s="26" t="s">
        <v>81</v>
      </c>
    </row>
    <row r="2" spans="1:6" x14ac:dyDescent="0.25">
      <c r="A2" s="9"/>
      <c r="B2" s="10"/>
      <c r="C2" s="10"/>
      <c r="D2" s="10"/>
      <c r="E2" s="10"/>
      <c r="F2" s="111"/>
    </row>
    <row r="3" spans="1:6" s="2" customFormat="1" x14ac:dyDescent="0.25">
      <c r="A3" s="9" t="s">
        <v>4</v>
      </c>
      <c r="B3" s="9" t="s">
        <v>8</v>
      </c>
      <c r="C3" s="5">
        <v>22.365833333333331</v>
      </c>
      <c r="D3" s="5">
        <v>84.054999999999993</v>
      </c>
      <c r="E3" s="5">
        <v>15.16</v>
      </c>
    </row>
    <row r="4" spans="1:6" x14ac:dyDescent="0.25">
      <c r="A4" s="10"/>
      <c r="B4" s="10" t="s">
        <v>9</v>
      </c>
      <c r="C4" s="3">
        <v>0.50129521685773648</v>
      </c>
      <c r="D4" s="3">
        <v>0.43828263331629591</v>
      </c>
      <c r="E4" s="3">
        <v>0.26390654911666472</v>
      </c>
    </row>
    <row r="5" spans="1:6" x14ac:dyDescent="0.25">
      <c r="A5" s="10"/>
      <c r="B5" s="10" t="s">
        <v>10</v>
      </c>
      <c r="C5">
        <v>6</v>
      </c>
      <c r="D5">
        <v>6</v>
      </c>
      <c r="E5">
        <v>6</v>
      </c>
    </row>
    <row r="6" spans="1:6" s="2" customFormat="1" x14ac:dyDescent="0.25">
      <c r="A6" s="9" t="s">
        <v>5</v>
      </c>
      <c r="B6" s="9" t="s">
        <v>8</v>
      </c>
      <c r="C6" s="5">
        <v>22.3626</v>
      </c>
      <c r="D6" s="5">
        <v>81.024000000000001</v>
      </c>
      <c r="E6" s="5">
        <v>14.672000000000001</v>
      </c>
    </row>
    <row r="7" spans="1:6" x14ac:dyDescent="0.25">
      <c r="A7" s="10"/>
      <c r="B7" s="10" t="s">
        <v>9</v>
      </c>
      <c r="C7" s="3">
        <v>0.63716541023505024</v>
      </c>
      <c r="D7" s="3">
        <v>2.0853239556481387</v>
      </c>
      <c r="E7" s="3">
        <v>0.39117003975253539</v>
      </c>
    </row>
    <row r="8" spans="1:6" x14ac:dyDescent="0.25">
      <c r="A8" s="10"/>
      <c r="B8" s="10" t="s">
        <v>10</v>
      </c>
      <c r="C8">
        <v>5</v>
      </c>
      <c r="D8">
        <v>5</v>
      </c>
      <c r="E8">
        <v>5</v>
      </c>
    </row>
    <row r="9" spans="1:6" s="2" customFormat="1" x14ac:dyDescent="0.25">
      <c r="A9" s="9" t="s">
        <v>6</v>
      </c>
      <c r="B9" s="9" t="s">
        <v>8</v>
      </c>
      <c r="C9" s="5">
        <v>15.6174</v>
      </c>
      <c r="D9" s="5">
        <v>55.973999999999997</v>
      </c>
      <c r="E9" s="5">
        <v>9.8819999999999997</v>
      </c>
    </row>
    <row r="10" spans="1:6" x14ac:dyDescent="0.25">
      <c r="A10" s="10"/>
      <c r="B10" s="10" t="s">
        <v>9</v>
      </c>
      <c r="C10" s="3">
        <v>0.66212850716458349</v>
      </c>
      <c r="D10" s="3">
        <v>2.0643827164554538</v>
      </c>
      <c r="E10" s="3">
        <v>0.52357807440724669</v>
      </c>
    </row>
    <row r="11" spans="1:6" x14ac:dyDescent="0.25">
      <c r="A11" s="10"/>
      <c r="B11" s="10" t="s">
        <v>10</v>
      </c>
      <c r="C11">
        <v>5</v>
      </c>
      <c r="D11">
        <v>5</v>
      </c>
      <c r="E11">
        <v>5</v>
      </c>
    </row>
    <row r="12" spans="1:6" s="2" customFormat="1" x14ac:dyDescent="0.25">
      <c r="A12" s="9" t="s">
        <v>7</v>
      </c>
      <c r="B12" s="9" t="s">
        <v>8</v>
      </c>
      <c r="C12" s="5">
        <v>20.044999999999998</v>
      </c>
      <c r="D12" s="5">
        <v>70.8</v>
      </c>
      <c r="E12" s="5">
        <v>13.134</v>
      </c>
    </row>
    <row r="13" spans="1:6" x14ac:dyDescent="0.25">
      <c r="A13" s="10"/>
      <c r="B13" s="10" t="s">
        <v>9</v>
      </c>
      <c r="C13" s="3">
        <v>0.45419342428822801</v>
      </c>
      <c r="D13" s="3">
        <v>1.3190905958272923</v>
      </c>
      <c r="E13" s="3">
        <v>0.33140006035002467</v>
      </c>
    </row>
    <row r="14" spans="1:6" x14ac:dyDescent="0.25">
      <c r="A14" s="10"/>
      <c r="B14" s="10" t="s">
        <v>10</v>
      </c>
      <c r="C14">
        <v>4</v>
      </c>
      <c r="D14">
        <v>5</v>
      </c>
      <c r="E14">
        <v>5</v>
      </c>
    </row>
    <row r="15" spans="1:6" x14ac:dyDescent="0.25">
      <c r="A15" s="9"/>
      <c r="B15" s="10"/>
      <c r="C15" s="10"/>
      <c r="D15" s="10"/>
      <c r="E15" s="10"/>
    </row>
    <row r="16" spans="1:6" x14ac:dyDescent="0.25">
      <c r="A16" s="9"/>
      <c r="B16" s="9" t="s">
        <v>21</v>
      </c>
      <c r="C16" s="30">
        <v>6.6369805096222478E-7</v>
      </c>
      <c r="D16" s="30">
        <v>1.2329772758334911E-9</v>
      </c>
      <c r="E16" s="30">
        <v>7.4541552264051347E-8</v>
      </c>
    </row>
    <row r="17" spans="1:5" x14ac:dyDescent="0.25">
      <c r="A17" s="9"/>
      <c r="B17" s="10"/>
      <c r="C17" s="10" t="str">
        <f>IF(C16&gt;0.05, "NS", "")</f>
        <v/>
      </c>
      <c r="D17" s="10" t="str">
        <f t="shared" ref="D17:E17" si="0">IF(D16&gt;0.05, "NS", "")</f>
        <v/>
      </c>
      <c r="E17" s="10" t="str">
        <f t="shared" si="0"/>
        <v/>
      </c>
    </row>
    <row r="18" spans="1:5" x14ac:dyDescent="0.25">
      <c r="A18" s="9"/>
      <c r="B18" s="9" t="s">
        <v>17</v>
      </c>
      <c r="C18" s="10"/>
      <c r="D18" s="10"/>
      <c r="E18" s="10"/>
    </row>
    <row r="19" spans="1:5" x14ac:dyDescent="0.25">
      <c r="A19" s="9"/>
      <c r="B19" s="10" t="s">
        <v>11</v>
      </c>
      <c r="C19" s="27">
        <v>0.99685833127939383</v>
      </c>
      <c r="D19" s="27">
        <v>0.15333739085915343</v>
      </c>
      <c r="E19" s="27">
        <v>0.31443852072372058</v>
      </c>
    </row>
    <row r="20" spans="1:5" x14ac:dyDescent="0.25">
      <c r="A20" s="9"/>
      <c r="B20" s="10" t="s">
        <v>12</v>
      </c>
      <c r="C20" s="28">
        <v>1.6808001370463092E-5</v>
      </c>
      <c r="D20" s="28">
        <v>1.4396084867625811E-7</v>
      </c>
      <c r="E20" s="28">
        <v>5.4618139855435395E-6</v>
      </c>
    </row>
    <row r="21" spans="1:5" x14ac:dyDescent="0.25">
      <c r="A21" s="9"/>
      <c r="B21" s="10" t="s">
        <v>13</v>
      </c>
      <c r="C21" s="28">
        <v>1.2358679660381464E-2</v>
      </c>
      <c r="D21" s="28">
        <v>2.77142529395889E-6</v>
      </c>
      <c r="E21" s="28">
        <v>9.1028860756121584E-4</v>
      </c>
    </row>
    <row r="22" spans="1:5" x14ac:dyDescent="0.25">
      <c r="A22" s="9"/>
      <c r="B22" s="10" t="s">
        <v>14</v>
      </c>
      <c r="C22" s="28">
        <v>8.067747491170721E-5</v>
      </c>
      <c r="D22" s="28">
        <v>2.7279443099060726E-5</v>
      </c>
      <c r="E22" s="28">
        <v>8.1569618867149141E-5</v>
      </c>
    </row>
    <row r="23" spans="1:5" x14ac:dyDescent="0.25">
      <c r="A23" s="9"/>
      <c r="B23" s="10" t="s">
        <v>15</v>
      </c>
      <c r="C23" s="28">
        <v>2.6213414704990844E-2</v>
      </c>
      <c r="D23" s="28">
        <v>3.237950322274993E-3</v>
      </c>
      <c r="E23" s="28">
        <v>1.7073595176046424E-2</v>
      </c>
    </row>
    <row r="24" spans="1:5" x14ac:dyDescent="0.25">
      <c r="A24" s="9"/>
      <c r="B24" s="10" t="s">
        <v>16</v>
      </c>
      <c r="C24" s="28">
        <v>1.2423107259472515E-3</v>
      </c>
      <c r="D24" s="28">
        <v>3.0529020251814516E-4</v>
      </c>
      <c r="E24" s="28">
        <v>7.7555978364339463E-4</v>
      </c>
    </row>
    <row r="25" spans="1:5" x14ac:dyDescent="0.25">
      <c r="A25" s="9"/>
      <c r="B25" s="10"/>
      <c r="C25" s="10"/>
      <c r="D25" s="10"/>
      <c r="E25" s="10"/>
    </row>
    <row r="26" spans="1:5" x14ac:dyDescent="0.25">
      <c r="A26" s="9"/>
      <c r="B26" s="9" t="s">
        <v>18</v>
      </c>
      <c r="C26" s="10"/>
      <c r="D26" s="10"/>
      <c r="E26" s="10"/>
    </row>
    <row r="27" spans="1:5" x14ac:dyDescent="0.25">
      <c r="A27" s="9"/>
      <c r="B27" s="10" t="s">
        <v>11</v>
      </c>
      <c r="C27" s="10" t="str">
        <f>IF(C19&lt;=0.05,"a","NS")</f>
        <v>NS</v>
      </c>
      <c r="D27" s="10" t="str">
        <f t="shared" ref="D27:E27" si="1">IF(D19&lt;=0.05,"a","NS")</f>
        <v>NS</v>
      </c>
      <c r="E27" s="10" t="str">
        <f t="shared" si="1"/>
        <v>NS</v>
      </c>
    </row>
    <row r="28" spans="1:5" x14ac:dyDescent="0.25">
      <c r="A28" s="9"/>
      <c r="B28" s="10" t="s">
        <v>12</v>
      </c>
      <c r="C28" s="10" t="str">
        <f t="shared" ref="C28:E29" si="2">IF(C20&lt;=0.05,"a","NS")</f>
        <v>a</v>
      </c>
      <c r="D28" s="10" t="str">
        <f t="shared" si="2"/>
        <v>a</v>
      </c>
      <c r="E28" s="10" t="str">
        <f t="shared" si="2"/>
        <v>a</v>
      </c>
    </row>
    <row r="29" spans="1:5" x14ac:dyDescent="0.25">
      <c r="A29" s="9"/>
      <c r="B29" s="10" t="s">
        <v>13</v>
      </c>
      <c r="C29" s="10" t="str">
        <f t="shared" si="2"/>
        <v>a</v>
      </c>
      <c r="D29" s="10" t="str">
        <f t="shared" si="2"/>
        <v>a</v>
      </c>
      <c r="E29" s="10" t="str">
        <f t="shared" si="2"/>
        <v>a</v>
      </c>
    </row>
    <row r="30" spans="1:5" x14ac:dyDescent="0.25">
      <c r="A30" s="9"/>
      <c r="B30" s="10" t="s">
        <v>14</v>
      </c>
      <c r="C30" s="10" t="str">
        <f>IF(C22&lt;=0.05,"b","NS")</f>
        <v>b</v>
      </c>
      <c r="D30" s="10" t="str">
        <f t="shared" ref="D30:E31" si="3">IF(D22&lt;=0.05,"b","NS")</f>
        <v>b</v>
      </c>
      <c r="E30" s="10" t="str">
        <f t="shared" si="3"/>
        <v>b</v>
      </c>
    </row>
    <row r="31" spans="1:5" x14ac:dyDescent="0.25">
      <c r="A31" s="9"/>
      <c r="B31" s="10" t="s">
        <v>15</v>
      </c>
      <c r="C31" s="10" t="str">
        <f>IF(C23&lt;=0.05,"b","NS")</f>
        <v>b</v>
      </c>
      <c r="D31" s="10" t="str">
        <f t="shared" si="3"/>
        <v>b</v>
      </c>
      <c r="E31" s="10" t="str">
        <f t="shared" si="3"/>
        <v>b</v>
      </c>
    </row>
    <row r="32" spans="1:5" x14ac:dyDescent="0.25">
      <c r="A32" s="9"/>
      <c r="B32" s="10" t="s">
        <v>16</v>
      </c>
      <c r="C32" s="10" t="str">
        <f>IF(C24&lt;=0.05,"c","NS")</f>
        <v>c</v>
      </c>
      <c r="D32" s="10" t="str">
        <f t="shared" ref="D32:E32" si="4">IF(D24&lt;=0.05,"c","NS")</f>
        <v>c</v>
      </c>
      <c r="E32" s="10" t="str">
        <f t="shared" si="4"/>
        <v>c</v>
      </c>
    </row>
    <row r="33" spans="1:6" x14ac:dyDescent="0.25">
      <c r="A33" s="9"/>
      <c r="B33" s="10"/>
      <c r="C33" s="10"/>
      <c r="D33" s="10"/>
      <c r="E33" s="10"/>
    </row>
    <row r="34" spans="1:6" x14ac:dyDescent="0.25">
      <c r="A34" s="9"/>
      <c r="B34" s="9" t="s">
        <v>20</v>
      </c>
      <c r="C34" s="10"/>
      <c r="D34" s="10"/>
      <c r="E34" s="10"/>
    </row>
    <row r="35" spans="1:6" x14ac:dyDescent="0.25">
      <c r="A35" s="9"/>
      <c r="B35" s="10" t="s">
        <v>11</v>
      </c>
      <c r="C35" s="29">
        <v>0.99685833127939383</v>
      </c>
      <c r="D35" s="29">
        <v>0.15333739085915343</v>
      </c>
      <c r="E35" s="29">
        <v>0.31443852072372058</v>
      </c>
    </row>
    <row r="36" spans="1:6" x14ac:dyDescent="0.25">
      <c r="A36" s="9"/>
      <c r="B36" s="10" t="s">
        <v>12</v>
      </c>
      <c r="C36" s="29">
        <v>1.0084800822277856E-4</v>
      </c>
      <c r="D36" s="29">
        <v>8.6376509205754868E-7</v>
      </c>
      <c r="E36" s="29">
        <v>3.2770883913261235E-5</v>
      </c>
    </row>
    <row r="37" spans="1:6" x14ac:dyDescent="0.25">
      <c r="A37" s="9"/>
      <c r="B37" s="10" t="s">
        <v>13</v>
      </c>
      <c r="C37" s="29">
        <v>3.7076038981144394E-2</v>
      </c>
      <c r="D37" s="29">
        <v>1.385712646979445E-5</v>
      </c>
      <c r="E37" s="29">
        <v>2.7308658226836476E-3</v>
      </c>
    </row>
    <row r="38" spans="1:6" x14ac:dyDescent="0.25">
      <c r="A38" s="9"/>
      <c r="B38" s="10" t="s">
        <v>14</v>
      </c>
      <c r="C38" s="29">
        <v>4.0338737455853605E-4</v>
      </c>
      <c r="D38" s="29">
        <v>1.091177723962429E-4</v>
      </c>
      <c r="E38" s="29">
        <v>4.0784809433574569E-4</v>
      </c>
    </row>
    <row r="39" spans="1:6" x14ac:dyDescent="0.25">
      <c r="A39" s="10"/>
      <c r="B39" s="10" t="s">
        <v>15</v>
      </c>
      <c r="C39" s="29">
        <v>5.2426829409981689E-2</v>
      </c>
      <c r="D39" s="29">
        <v>6.475900644549986E-3</v>
      </c>
      <c r="E39" s="29">
        <v>3.4147190352092849E-2</v>
      </c>
    </row>
    <row r="40" spans="1:6" x14ac:dyDescent="0.25">
      <c r="A40" s="10"/>
      <c r="B40" s="10" t="s">
        <v>16</v>
      </c>
      <c r="C40" s="29">
        <v>4.9692429037890059E-3</v>
      </c>
      <c r="D40" s="29">
        <v>9.1587060755443542E-4</v>
      </c>
      <c r="E40" s="29">
        <v>3.1022391345735785E-3</v>
      </c>
    </row>
    <row r="41" spans="1:6" x14ac:dyDescent="0.25">
      <c r="A41" s="10"/>
      <c r="B41" s="10"/>
      <c r="C41" s="10"/>
      <c r="D41" s="10"/>
      <c r="E41" s="10"/>
    </row>
    <row r="42" spans="1:6" x14ac:dyDescent="0.25">
      <c r="A42" s="10"/>
      <c r="B42" s="9" t="s">
        <v>19</v>
      </c>
      <c r="C42" s="10"/>
      <c r="D42" s="10"/>
      <c r="E42" s="10"/>
    </row>
    <row r="43" spans="1:6" x14ac:dyDescent="0.25">
      <c r="A43" s="10"/>
      <c r="B43" s="10" t="s">
        <v>11</v>
      </c>
      <c r="C43" s="10" t="str">
        <f>IF(C35&lt;=0.05,"a","NS")</f>
        <v>NS</v>
      </c>
      <c r="D43" s="10" t="str">
        <f t="shared" ref="D43:E43" si="5">IF(D35&lt;=0.05,"a","NS")</f>
        <v>NS</v>
      </c>
      <c r="E43" s="10" t="str">
        <f t="shared" si="5"/>
        <v>NS</v>
      </c>
    </row>
    <row r="44" spans="1:6" x14ac:dyDescent="0.25">
      <c r="A44" s="10"/>
      <c r="B44" s="10" t="s">
        <v>12</v>
      </c>
      <c r="C44" s="10" t="str">
        <f t="shared" ref="C44:E45" si="6">IF(C36&lt;=0.05,"a","NS")</f>
        <v>a</v>
      </c>
      <c r="D44" s="10" t="str">
        <f t="shared" si="6"/>
        <v>a</v>
      </c>
      <c r="E44" s="10" t="str">
        <f t="shared" si="6"/>
        <v>a</v>
      </c>
    </row>
    <row r="45" spans="1:6" x14ac:dyDescent="0.25">
      <c r="A45" s="10"/>
      <c r="B45" s="10" t="s">
        <v>13</v>
      </c>
      <c r="C45" s="10" t="str">
        <f t="shared" si="6"/>
        <v>a</v>
      </c>
      <c r="D45" s="10" t="str">
        <f t="shared" si="6"/>
        <v>a</v>
      </c>
      <c r="E45" s="10" t="str">
        <f t="shared" si="6"/>
        <v>a</v>
      </c>
    </row>
    <row r="46" spans="1:6" x14ac:dyDescent="0.25">
      <c r="A46" s="10"/>
      <c r="B46" s="10" t="s">
        <v>14</v>
      </c>
      <c r="C46" s="10" t="str">
        <f>IF(C38&lt;=0.05,"b","NS")</f>
        <v>b</v>
      </c>
      <c r="D46" s="10" t="str">
        <f t="shared" ref="D46:E47" si="7">IF(D38&lt;=0.05,"b","NS")</f>
        <v>b</v>
      </c>
      <c r="E46" s="10" t="str">
        <f t="shared" si="7"/>
        <v>b</v>
      </c>
    </row>
    <row r="47" spans="1:6" s="2" customFormat="1" x14ac:dyDescent="0.25">
      <c r="A47" s="10"/>
      <c r="B47" s="10" t="s">
        <v>15</v>
      </c>
      <c r="C47" s="10" t="str">
        <f>IF(C39&lt;=0.05,"b","NS")</f>
        <v>NS</v>
      </c>
      <c r="D47" s="10" t="str">
        <f t="shared" si="7"/>
        <v>b</v>
      </c>
      <c r="E47" s="10" t="str">
        <f t="shared" si="7"/>
        <v>b</v>
      </c>
      <c r="F47"/>
    </row>
    <row r="48" spans="1:6" x14ac:dyDescent="0.25">
      <c r="A48" s="10"/>
      <c r="B48" s="10" t="s">
        <v>16</v>
      </c>
      <c r="C48" s="10" t="str">
        <f>IF(C40&lt;=0.05,"c","NS")</f>
        <v>c</v>
      </c>
      <c r="D48" s="10" t="str">
        <f t="shared" ref="D48:E48" si="8">IF(D40&lt;=0.05,"c","NS")</f>
        <v>c</v>
      </c>
      <c r="E48" s="10" t="str">
        <f t="shared" si="8"/>
        <v>c</v>
      </c>
    </row>
    <row r="49" spans="1:7" x14ac:dyDescent="0.25">
      <c r="A49"/>
    </row>
    <row r="50" spans="1:7" x14ac:dyDescent="0.25">
      <c r="A50"/>
    </row>
    <row r="51" spans="1:7" x14ac:dyDescent="0.25">
      <c r="A51"/>
    </row>
    <row r="52" spans="1:7" x14ac:dyDescent="0.25">
      <c r="A52"/>
    </row>
    <row r="53" spans="1:7" x14ac:dyDescent="0.25">
      <c r="A53"/>
    </row>
    <row r="54" spans="1:7" x14ac:dyDescent="0.25">
      <c r="A54"/>
    </row>
    <row r="55" spans="1:7" x14ac:dyDescent="0.25">
      <c r="A55"/>
    </row>
    <row r="56" spans="1:7" x14ac:dyDescent="0.25">
      <c r="A56"/>
    </row>
    <row r="57" spans="1:7" x14ac:dyDescent="0.25">
      <c r="A57"/>
    </row>
    <row r="58" spans="1:7" x14ac:dyDescent="0.25">
      <c r="A58"/>
    </row>
    <row r="59" spans="1:7" x14ac:dyDescent="0.25">
      <c r="A59"/>
    </row>
    <row r="60" spans="1:7" s="2" customFormat="1" x14ac:dyDescent="0.25">
      <c r="A60"/>
      <c r="B60"/>
      <c r="C60"/>
      <c r="D60"/>
      <c r="E60"/>
      <c r="F60"/>
      <c r="G60"/>
    </row>
    <row r="61" spans="1:7" x14ac:dyDescent="0.25">
      <c r="A61"/>
    </row>
    <row r="62" spans="1:7" x14ac:dyDescent="0.25">
      <c r="A62"/>
    </row>
    <row r="63" spans="1:7" x14ac:dyDescent="0.25">
      <c r="A63"/>
    </row>
    <row r="64" spans="1:7" x14ac:dyDescent="0.25">
      <c r="A64"/>
    </row>
    <row r="65" spans="1:23" x14ac:dyDescent="0.25">
      <c r="A65"/>
    </row>
    <row r="66" spans="1:23" x14ac:dyDescent="0.25">
      <c r="A66"/>
    </row>
    <row r="67" spans="1:23" x14ac:dyDescent="0.25">
      <c r="A67"/>
    </row>
    <row r="68" spans="1:23" x14ac:dyDescent="0.25">
      <c r="A68"/>
    </row>
    <row r="69" spans="1:23" x14ac:dyDescent="0.25">
      <c r="A69"/>
    </row>
    <row r="70" spans="1:23" x14ac:dyDescent="0.25">
      <c r="A70"/>
    </row>
    <row r="71" spans="1:23" x14ac:dyDescent="0.25">
      <c r="A71"/>
    </row>
    <row r="72" spans="1:23" x14ac:dyDescent="0.25">
      <c r="A72"/>
    </row>
    <row r="73" spans="1:23" x14ac:dyDescent="0.25">
      <c r="A73"/>
    </row>
    <row r="74" spans="1:23" x14ac:dyDescent="0.25">
      <c r="A74"/>
      <c r="F74" s="8"/>
      <c r="G74" s="4"/>
      <c r="H74" s="8"/>
      <c r="I74" s="8"/>
      <c r="J74" s="4"/>
      <c r="K74" s="6"/>
      <c r="L74" s="6"/>
      <c r="M74" s="4"/>
      <c r="N74" s="1"/>
      <c r="O74" s="1"/>
      <c r="P74" s="4"/>
      <c r="Q74" s="1"/>
      <c r="R74" s="1"/>
      <c r="S74" s="4"/>
      <c r="T74" s="1"/>
      <c r="U74" s="1"/>
      <c r="V74" s="4"/>
      <c r="W74" s="1"/>
    </row>
    <row r="75" spans="1:23" x14ac:dyDescent="0.25">
      <c r="A75"/>
    </row>
    <row r="76" spans="1:23" x14ac:dyDescent="0.25">
      <c r="A76"/>
    </row>
    <row r="77" spans="1:23" x14ac:dyDescent="0.25">
      <c r="A77"/>
    </row>
    <row r="78" spans="1:23" x14ac:dyDescent="0.25">
      <c r="A78"/>
    </row>
  </sheetData>
  <conditionalFormatting sqref="C27:E32 C43:E48">
    <cfRule type="cellIs" dxfId="24" priority="3" operator="equal">
      <formula>"NS"</formula>
    </cfRule>
  </conditionalFormatting>
  <conditionalFormatting sqref="C35:E40">
    <cfRule type="cellIs" dxfId="23" priority="4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22FE5-8B70-4FEC-A269-C5D9322A076B}">
  <dimension ref="A1:AH78"/>
  <sheetViews>
    <sheetView zoomScale="80" zoomScaleNormal="80" workbookViewId="0">
      <pane ySplit="1" topLeftCell="A2" activePane="bottomLeft" state="frozen"/>
      <selection pane="bottomLeft" activeCell="A26" sqref="A26"/>
    </sheetView>
  </sheetViews>
  <sheetFormatPr defaultRowHeight="15" x14ac:dyDescent="0.25"/>
  <cols>
    <col min="1" max="1" width="23.85546875" style="9" bestFit="1" customWidth="1"/>
    <col min="2" max="2" width="42.42578125" style="10" bestFit="1" customWidth="1"/>
    <col min="3" max="3" width="15.28515625" style="10" bestFit="1" customWidth="1"/>
    <col min="4" max="4" width="16.28515625" style="10" bestFit="1" customWidth="1"/>
    <col min="5" max="5" width="15.140625" style="10" bestFit="1" customWidth="1"/>
    <col min="6" max="6" width="15.28515625" style="10" bestFit="1" customWidth="1"/>
    <col min="7" max="7" width="22.7109375" style="10" bestFit="1" customWidth="1"/>
    <col min="8" max="8" width="15.140625" style="10" bestFit="1" customWidth="1"/>
    <col min="9" max="9" width="22.28515625" style="10" bestFit="1" customWidth="1"/>
    <col min="10" max="10" width="16.7109375" style="10" bestFit="1" customWidth="1"/>
    <col min="11" max="11" width="15.28515625" style="10" bestFit="1" customWidth="1"/>
    <col min="12" max="12" width="15.85546875" style="10" bestFit="1" customWidth="1"/>
    <col min="13" max="13" width="18" style="10" bestFit="1" customWidth="1"/>
    <col min="14" max="14" width="15.28515625" style="10" bestFit="1" customWidth="1"/>
    <col min="15" max="15" width="15.28515625" style="10" customWidth="1"/>
    <col min="16" max="16" width="15.28515625" style="10" bestFit="1" customWidth="1"/>
    <col min="17" max="17" width="16.85546875" style="10" bestFit="1" customWidth="1"/>
    <col min="18" max="18" width="13.5703125" style="10" bestFit="1" customWidth="1"/>
    <col min="19" max="19" width="12.5703125" style="10" bestFit="1" customWidth="1"/>
    <col min="20" max="20" width="11.7109375" style="10" bestFit="1" customWidth="1"/>
    <col min="21" max="21" width="11.42578125" style="10" bestFit="1" customWidth="1"/>
    <col min="22" max="16384" width="9.140625" style="10"/>
  </cols>
  <sheetData>
    <row r="1" spans="1:20" s="9" customFormat="1" x14ac:dyDescent="0.25">
      <c r="C1" s="32" t="s">
        <v>84</v>
      </c>
      <c r="D1" s="32" t="s">
        <v>85</v>
      </c>
      <c r="E1" s="32" t="s">
        <v>86</v>
      </c>
      <c r="F1" s="32" t="s">
        <v>87</v>
      </c>
      <c r="G1" s="32" t="s">
        <v>88</v>
      </c>
      <c r="H1" s="32" t="s">
        <v>89</v>
      </c>
      <c r="I1" s="32" t="s">
        <v>90</v>
      </c>
      <c r="J1" s="32" t="s">
        <v>91</v>
      </c>
      <c r="K1" s="32" t="s">
        <v>92</v>
      </c>
      <c r="L1" s="32" t="s">
        <v>93</v>
      </c>
      <c r="M1" s="32" t="s">
        <v>94</v>
      </c>
      <c r="N1" s="32" t="s">
        <v>95</v>
      </c>
      <c r="O1" s="32" t="s">
        <v>96</v>
      </c>
      <c r="P1" s="36"/>
      <c r="Q1" s="10"/>
      <c r="R1" s="10"/>
      <c r="S1" s="10"/>
      <c r="T1" s="10"/>
    </row>
    <row r="2" spans="1:20" x14ac:dyDescent="0.25">
      <c r="J2" s="11"/>
      <c r="P2" s="111"/>
    </row>
    <row r="3" spans="1:20" s="9" customFormat="1" x14ac:dyDescent="0.25">
      <c r="A3" s="9" t="s">
        <v>4</v>
      </c>
      <c r="B3" s="9" t="s">
        <v>8</v>
      </c>
      <c r="C3" s="12">
        <v>17.338000000000001</v>
      </c>
      <c r="D3" s="12">
        <v>5.4250400000000001</v>
      </c>
      <c r="E3" s="12">
        <v>43.11666666666666</v>
      </c>
      <c r="F3" s="12">
        <v>171.4</v>
      </c>
      <c r="G3" s="12">
        <v>272.79416000000003</v>
      </c>
      <c r="H3" s="12">
        <v>1.6146333333333331</v>
      </c>
      <c r="I3" s="12">
        <v>1142.7617399999999</v>
      </c>
      <c r="J3" s="12">
        <v>2.5864172194582649</v>
      </c>
      <c r="K3" s="12">
        <v>3.320313018242123</v>
      </c>
      <c r="L3" s="12">
        <v>0.79834162520729679</v>
      </c>
      <c r="M3" s="12">
        <v>23.976684753314988</v>
      </c>
      <c r="N3" s="12">
        <v>168.7</v>
      </c>
      <c r="O3" s="12">
        <v>7.370000000000001</v>
      </c>
      <c r="P3" s="2"/>
    </row>
    <row r="4" spans="1:20" x14ac:dyDescent="0.25">
      <c r="A4" s="10"/>
      <c r="B4" s="10" t="s">
        <v>9</v>
      </c>
      <c r="C4" s="14">
        <v>1.4597993012739796</v>
      </c>
      <c r="D4" s="14">
        <v>0.141081131268501</v>
      </c>
      <c r="E4" s="14">
        <v>1.6263285167654309</v>
      </c>
      <c r="F4" s="14">
        <v>5.1815055727076107</v>
      </c>
      <c r="G4" s="14">
        <v>17.29406645056622</v>
      </c>
      <c r="H4" s="14">
        <v>0.17344376546240506</v>
      </c>
      <c r="I4" s="14">
        <v>7.4661987187992702</v>
      </c>
      <c r="J4" s="14">
        <v>0.12985707366071103</v>
      </c>
      <c r="K4" s="14">
        <v>0.1451219507694276</v>
      </c>
      <c r="L4" s="14">
        <v>3.2126694756286045E-2</v>
      </c>
      <c r="M4" s="14">
        <v>0.7193291422907282</v>
      </c>
      <c r="N4" s="14">
        <v>5.8228000137390925</v>
      </c>
      <c r="O4" s="14">
        <v>0.37151043053997851</v>
      </c>
      <c r="P4"/>
    </row>
    <row r="5" spans="1:20" x14ac:dyDescent="0.25">
      <c r="A5" s="10"/>
      <c r="B5" s="10" t="s">
        <v>10</v>
      </c>
      <c r="C5" s="10">
        <v>5</v>
      </c>
      <c r="D5" s="10">
        <v>5</v>
      </c>
      <c r="E5" s="10">
        <v>6</v>
      </c>
      <c r="F5" s="10">
        <v>5</v>
      </c>
      <c r="G5" s="10">
        <v>5</v>
      </c>
      <c r="H5" s="10">
        <v>6</v>
      </c>
      <c r="I5" s="37">
        <v>5</v>
      </c>
      <c r="J5" s="37">
        <v>6</v>
      </c>
      <c r="K5" s="37">
        <v>6</v>
      </c>
      <c r="L5" s="37">
        <v>5</v>
      </c>
      <c r="M5" s="37">
        <v>5</v>
      </c>
      <c r="N5" s="37">
        <v>5</v>
      </c>
      <c r="O5" s="37">
        <v>5</v>
      </c>
      <c r="P5"/>
    </row>
    <row r="6" spans="1:20" s="9" customFormat="1" x14ac:dyDescent="0.25">
      <c r="A6" s="9" t="s">
        <v>5</v>
      </c>
      <c r="B6" s="9" t="s">
        <v>8</v>
      </c>
      <c r="C6" s="12">
        <v>16.521999999999998</v>
      </c>
      <c r="D6" s="12">
        <v>5.2564499999999992</v>
      </c>
      <c r="E6" s="12">
        <v>44.75</v>
      </c>
      <c r="F6" s="12">
        <v>174.06666666666666</v>
      </c>
      <c r="G6" s="12">
        <v>247.70298333333329</v>
      </c>
      <c r="H6" s="12">
        <v>1.5885400000000001</v>
      </c>
      <c r="I6" s="12">
        <v>1170.4558499999998</v>
      </c>
      <c r="J6" s="12">
        <v>2.4227777777777777</v>
      </c>
      <c r="K6" s="12">
        <v>3.3515277777777777</v>
      </c>
      <c r="L6" s="12">
        <v>0.92874999999999996</v>
      </c>
      <c r="M6" s="12">
        <v>29.263371392282782</v>
      </c>
      <c r="N6" s="12">
        <v>187.3</v>
      </c>
      <c r="O6" s="12">
        <v>6.2049999999999992</v>
      </c>
      <c r="P6" s="2"/>
    </row>
    <row r="7" spans="1:20" x14ac:dyDescent="0.25">
      <c r="A7" s="10"/>
      <c r="B7" s="10" t="s">
        <v>9</v>
      </c>
      <c r="C7" s="14">
        <v>1.0552885861222985</v>
      </c>
      <c r="D7" s="14">
        <v>0.13797112197847786</v>
      </c>
      <c r="E7" s="14">
        <v>2.2260203652856974</v>
      </c>
      <c r="F7" s="14">
        <v>4.9903017054193324</v>
      </c>
      <c r="G7" s="14">
        <v>9.6885918510867342</v>
      </c>
      <c r="H7" s="14">
        <v>0.11753508242222829</v>
      </c>
      <c r="I7" s="14">
        <v>2.4000074298148677</v>
      </c>
      <c r="J7" s="14">
        <v>0.21299231279236813</v>
      </c>
      <c r="K7" s="14">
        <v>0.23478964350569398</v>
      </c>
      <c r="L7" s="14">
        <v>3.3978989968203269E-2</v>
      </c>
      <c r="M7" s="14">
        <v>0.86617162366284928</v>
      </c>
      <c r="N7" s="14">
        <v>3.6407874606097699</v>
      </c>
      <c r="O7" s="14">
        <v>0.14764258644894296</v>
      </c>
      <c r="P7"/>
    </row>
    <row r="8" spans="1:20" x14ac:dyDescent="0.25">
      <c r="A8" s="10"/>
      <c r="B8" s="10" t="s">
        <v>10</v>
      </c>
      <c r="C8" s="10">
        <v>5</v>
      </c>
      <c r="D8" s="10">
        <v>6</v>
      </c>
      <c r="E8" s="10">
        <v>6</v>
      </c>
      <c r="F8" s="10">
        <v>6</v>
      </c>
      <c r="G8" s="10">
        <v>6</v>
      </c>
      <c r="H8" s="10">
        <v>5</v>
      </c>
      <c r="I8" s="37">
        <v>6</v>
      </c>
      <c r="J8" s="37">
        <v>6</v>
      </c>
      <c r="K8" s="37">
        <v>6</v>
      </c>
      <c r="L8" s="37">
        <v>6</v>
      </c>
      <c r="M8" s="37">
        <v>5</v>
      </c>
      <c r="N8" s="37">
        <v>6</v>
      </c>
      <c r="O8" s="37">
        <v>6</v>
      </c>
      <c r="P8"/>
    </row>
    <row r="9" spans="1:20" s="9" customFormat="1" x14ac:dyDescent="0.25">
      <c r="A9" s="9" t="s">
        <v>6</v>
      </c>
      <c r="B9" s="9" t="s">
        <v>8</v>
      </c>
      <c r="C9" s="12">
        <v>2.7766666666666668</v>
      </c>
      <c r="D9" s="12">
        <v>1.77915</v>
      </c>
      <c r="E9" s="12">
        <v>64.3</v>
      </c>
      <c r="F9" s="12">
        <v>583.09999999999991</v>
      </c>
      <c r="G9" s="12">
        <v>20.722266666666666</v>
      </c>
      <c r="H9" s="12">
        <v>2.4525166666666669</v>
      </c>
      <c r="I9" s="12">
        <v>1068.2671166666669</v>
      </c>
      <c r="J9" s="12">
        <v>4.1341666666666663</v>
      </c>
      <c r="K9" s="12">
        <v>4.7160000000000002</v>
      </c>
      <c r="L9" s="12">
        <v>0.3165277777777778</v>
      </c>
      <c r="M9" s="12">
        <v>7.1913984761295149</v>
      </c>
      <c r="N9" s="12">
        <v>53.866666666666674</v>
      </c>
      <c r="O9" s="12">
        <v>66.94</v>
      </c>
      <c r="P9" s="2"/>
    </row>
    <row r="10" spans="1:20" x14ac:dyDescent="0.25">
      <c r="A10" s="10"/>
      <c r="B10" s="10" t="s">
        <v>9</v>
      </c>
      <c r="C10" s="14">
        <v>0.4899637174775745</v>
      </c>
      <c r="D10" s="14">
        <v>0.14708847847469225</v>
      </c>
      <c r="E10" s="14">
        <v>5.8008620049092698</v>
      </c>
      <c r="F10" s="14">
        <v>47.45412521583345</v>
      </c>
      <c r="G10" s="14">
        <v>6.6514449874026962</v>
      </c>
      <c r="H10" s="14">
        <v>0.19143003842425341</v>
      </c>
      <c r="I10" s="14">
        <v>6.1561454242848956</v>
      </c>
      <c r="J10" s="14">
        <v>0.35500912872978557</v>
      </c>
      <c r="K10" s="14">
        <v>0.31714748584495789</v>
      </c>
      <c r="L10" s="14">
        <v>5.1344613058464626E-2</v>
      </c>
      <c r="M10" s="14">
        <v>1.0977279384565279</v>
      </c>
      <c r="N10" s="14">
        <v>3.3987906345901573</v>
      </c>
      <c r="O10" s="14">
        <v>3.8622618588939144</v>
      </c>
      <c r="P10"/>
    </row>
    <row r="11" spans="1:20" x14ac:dyDescent="0.25">
      <c r="A11" s="10"/>
      <c r="B11" s="10" t="s">
        <v>10</v>
      </c>
      <c r="C11" s="10">
        <v>6</v>
      </c>
      <c r="D11" s="10">
        <v>6</v>
      </c>
      <c r="E11" s="10">
        <v>5</v>
      </c>
      <c r="F11" s="10">
        <v>6</v>
      </c>
      <c r="G11" s="10">
        <v>6</v>
      </c>
      <c r="H11" s="10">
        <v>6</v>
      </c>
      <c r="I11" s="37">
        <v>6</v>
      </c>
      <c r="J11" s="37">
        <v>6</v>
      </c>
      <c r="K11" s="37">
        <v>5</v>
      </c>
      <c r="L11" s="37">
        <v>6</v>
      </c>
      <c r="M11" s="37">
        <v>6</v>
      </c>
      <c r="N11" s="37">
        <v>6</v>
      </c>
      <c r="O11" s="37">
        <v>6</v>
      </c>
      <c r="P11"/>
    </row>
    <row r="12" spans="1:20" s="9" customFormat="1" x14ac:dyDescent="0.25">
      <c r="A12" s="9" t="s">
        <v>7</v>
      </c>
      <c r="B12" s="9" t="s">
        <v>8</v>
      </c>
      <c r="C12" s="12">
        <v>11.790000000000001</v>
      </c>
      <c r="D12" s="12">
        <v>3.1668600000000002</v>
      </c>
      <c r="E12" s="12">
        <v>55.82</v>
      </c>
      <c r="F12" s="12">
        <v>297.06666666666666</v>
      </c>
      <c r="G12" s="12">
        <v>90.276020000000003</v>
      </c>
      <c r="H12" s="12">
        <v>1.4943833333333334</v>
      </c>
      <c r="I12" s="12">
        <v>1054.2154399999999</v>
      </c>
      <c r="J12" s="12">
        <v>3.7454166666666668</v>
      </c>
      <c r="K12" s="12">
        <v>4.8458333333333332</v>
      </c>
      <c r="L12" s="12">
        <v>0.70300000000000007</v>
      </c>
      <c r="M12" s="12">
        <v>18.076255824478242</v>
      </c>
      <c r="N12" s="12">
        <v>75.16</v>
      </c>
      <c r="O12" s="12">
        <v>37.286000000000001</v>
      </c>
      <c r="P12" s="2"/>
    </row>
    <row r="13" spans="1:20" x14ac:dyDescent="0.25">
      <c r="A13" s="10"/>
      <c r="B13" s="10" t="s">
        <v>9</v>
      </c>
      <c r="C13" s="14">
        <v>1.5260231540401561</v>
      </c>
      <c r="D13" s="14">
        <v>0.22712879518017962</v>
      </c>
      <c r="E13" s="14">
        <v>2.3772673387736591</v>
      </c>
      <c r="F13" s="14">
        <v>28.222658351835751</v>
      </c>
      <c r="G13" s="14">
        <v>16.803690241205949</v>
      </c>
      <c r="H13" s="14">
        <v>0.10712052531818744</v>
      </c>
      <c r="I13" s="14">
        <v>5.182595561164316</v>
      </c>
      <c r="J13" s="14">
        <v>0.44929887510060246</v>
      </c>
      <c r="K13" s="14">
        <v>0.40428503421334916</v>
      </c>
      <c r="L13" s="14">
        <v>1.8787185348884287E-2</v>
      </c>
      <c r="M13" s="14">
        <v>2.1328666871307265</v>
      </c>
      <c r="N13" s="14">
        <v>2.6141155291991223</v>
      </c>
      <c r="O13" s="14">
        <v>2.1954512064721445</v>
      </c>
      <c r="P13"/>
    </row>
    <row r="14" spans="1:20" x14ac:dyDescent="0.25">
      <c r="A14" s="10"/>
      <c r="B14" s="10" t="s">
        <v>10</v>
      </c>
      <c r="C14" s="10">
        <v>6</v>
      </c>
      <c r="D14" s="10">
        <v>5</v>
      </c>
      <c r="E14" s="10">
        <v>5</v>
      </c>
      <c r="F14" s="10">
        <v>6</v>
      </c>
      <c r="G14" s="10">
        <v>5</v>
      </c>
      <c r="H14" s="10">
        <v>6</v>
      </c>
      <c r="I14" s="37">
        <v>5</v>
      </c>
      <c r="J14" s="37">
        <v>6</v>
      </c>
      <c r="K14" s="37">
        <v>5</v>
      </c>
      <c r="L14" s="37">
        <v>5</v>
      </c>
      <c r="M14" s="37">
        <v>6</v>
      </c>
      <c r="N14" s="37">
        <v>5</v>
      </c>
      <c r="O14" s="37">
        <v>5</v>
      </c>
      <c r="P14"/>
    </row>
    <row r="16" spans="1:20" x14ac:dyDescent="0.25">
      <c r="B16" s="9" t="s">
        <v>21</v>
      </c>
      <c r="C16" s="33">
        <v>2.0742986728272683E-7</v>
      </c>
      <c r="D16" s="33">
        <v>4.8415715880878452E-12</v>
      </c>
      <c r="E16" s="40">
        <v>5.5348364155527463E-4</v>
      </c>
      <c r="F16" s="33">
        <v>8.2915495580593301E-9</v>
      </c>
      <c r="G16" s="33">
        <v>3.124100977913713E-11</v>
      </c>
      <c r="H16" s="33">
        <v>8.3989191730338142E-4</v>
      </c>
      <c r="I16" s="33">
        <v>1.0671463712697005E-11</v>
      </c>
      <c r="J16" s="33">
        <v>1.6577649607577571E-3</v>
      </c>
      <c r="K16" s="40">
        <v>7.1042847209445981E-4</v>
      </c>
      <c r="L16" s="33">
        <v>4.241201501109515E-9</v>
      </c>
      <c r="M16" s="33">
        <v>1.3827999967297444E-8</v>
      </c>
      <c r="N16" s="33">
        <v>1.9984014443252818E-15</v>
      </c>
      <c r="O16" s="33">
        <v>4.0756287233989497E-13</v>
      </c>
      <c r="P16" s="33"/>
      <c r="Q16" s="33"/>
      <c r="R16" s="35"/>
    </row>
    <row r="17" spans="2:21" x14ac:dyDescent="0.25">
      <c r="C17" s="10" t="str">
        <f>IF(C16&gt;0.05, "NS", "")</f>
        <v/>
      </c>
      <c r="D17" s="10" t="str">
        <f t="shared" ref="D17:M17" si="0">IF(D16&gt;0.05, "NS", "")</f>
        <v/>
      </c>
      <c r="E17" s="10" t="str">
        <f t="shared" si="0"/>
        <v/>
      </c>
      <c r="F17" s="10" t="str">
        <f t="shared" si="0"/>
        <v/>
      </c>
      <c r="G17" s="10" t="str">
        <f t="shared" si="0"/>
        <v/>
      </c>
      <c r="H17" s="10" t="str">
        <f t="shared" si="0"/>
        <v/>
      </c>
      <c r="I17" s="10" t="str">
        <f t="shared" si="0"/>
        <v/>
      </c>
      <c r="J17" s="31" t="str">
        <f t="shared" si="0"/>
        <v/>
      </c>
      <c r="K17" s="10" t="str">
        <f t="shared" si="0"/>
        <v/>
      </c>
      <c r="L17" s="10" t="str">
        <f t="shared" si="0"/>
        <v/>
      </c>
      <c r="M17" s="10" t="str">
        <f t="shared" si="0"/>
        <v/>
      </c>
      <c r="R17" s="35"/>
    </row>
    <row r="18" spans="2:21" x14ac:dyDescent="0.25">
      <c r="B18" s="9" t="s">
        <v>17</v>
      </c>
      <c r="R18" s="34"/>
    </row>
    <row r="19" spans="2:21" x14ac:dyDescent="0.25">
      <c r="B19" s="10" t="s">
        <v>11</v>
      </c>
      <c r="C19" s="34">
        <v>0.66257637990147378</v>
      </c>
      <c r="D19" s="34">
        <v>0.41818770119721937</v>
      </c>
      <c r="E19" s="34">
        <v>0.56669215892788682</v>
      </c>
      <c r="F19" s="34">
        <v>0.72088160595719775</v>
      </c>
      <c r="G19" s="34">
        <v>0.21772212074663588</v>
      </c>
      <c r="H19" s="34">
        <v>0.90783575323624</v>
      </c>
      <c r="I19" s="35">
        <v>4.0676340988435424E-3</v>
      </c>
      <c r="J19" s="34">
        <v>0.52663912675732072</v>
      </c>
      <c r="K19" s="34">
        <v>0.91219798823057385</v>
      </c>
      <c r="L19" s="35">
        <v>2.2552416346488371E-2</v>
      </c>
      <c r="M19" s="35">
        <v>1.5505517292312139E-3</v>
      </c>
      <c r="N19" s="35">
        <v>2.0391168929610057E-2</v>
      </c>
      <c r="O19" s="35">
        <v>1.2247066852533663E-2</v>
      </c>
      <c r="P19" s="35"/>
      <c r="Q19" s="34"/>
      <c r="R19" s="34"/>
      <c r="S19" s="35"/>
      <c r="T19" s="34"/>
      <c r="U19" s="34"/>
    </row>
    <row r="20" spans="2:21" x14ac:dyDescent="0.25">
      <c r="B20" s="10" t="s">
        <v>12</v>
      </c>
      <c r="C20" s="35">
        <v>2.9831466697583906E-6</v>
      </c>
      <c r="D20" s="35">
        <v>2.72375308944171E-8</v>
      </c>
      <c r="E20" s="35">
        <v>4.0510908274515173E-3</v>
      </c>
      <c r="F20" s="35">
        <v>2.663037475584916E-5</v>
      </c>
      <c r="G20" s="35">
        <v>1.4197407952439875E-7</v>
      </c>
      <c r="H20" s="35">
        <v>8.8153317721258069E-3</v>
      </c>
      <c r="I20" s="35">
        <v>2.770834078133861E-5</v>
      </c>
      <c r="J20" s="35">
        <v>2.163790992999415E-3</v>
      </c>
      <c r="K20" s="35">
        <v>2.1332796421794109E-3</v>
      </c>
      <c r="L20" s="35">
        <v>3.4725753346451638E-5</v>
      </c>
      <c r="M20" s="35">
        <v>6.7097303198832854E-7</v>
      </c>
      <c r="N20" s="35">
        <v>2.5648622286996596E-8</v>
      </c>
      <c r="O20" s="35">
        <v>2.1705556004321366E-7</v>
      </c>
      <c r="P20" s="34"/>
      <c r="Q20" s="35"/>
      <c r="R20" s="35"/>
      <c r="T20" s="34"/>
    </row>
    <row r="21" spans="2:21" x14ac:dyDescent="0.25">
      <c r="B21" s="10" t="s">
        <v>13</v>
      </c>
      <c r="C21" s="35">
        <v>2.9133714408044995E-2</v>
      </c>
      <c r="D21" s="35">
        <v>2.9499670567950641E-5</v>
      </c>
      <c r="E21" s="35">
        <v>1.4107280241292034E-3</v>
      </c>
      <c r="F21" s="35">
        <v>3.190799962548862E-3</v>
      </c>
      <c r="G21" s="35">
        <v>6.4898548387946382E-5</v>
      </c>
      <c r="H21" s="34">
        <v>0.56836250891532836</v>
      </c>
      <c r="I21" s="35">
        <v>1.0309679038501398E-5</v>
      </c>
      <c r="J21" s="35">
        <v>3.2646361380938273E-2</v>
      </c>
      <c r="K21" s="35">
        <v>4.0478262563655304E-3</v>
      </c>
      <c r="L21" s="35">
        <v>3.3553037998493698E-2</v>
      </c>
      <c r="M21" s="35">
        <v>3.9086385364743695E-2</v>
      </c>
      <c r="N21" s="35">
        <v>4.613906892303876E-7</v>
      </c>
      <c r="O21" s="35">
        <v>9.0240332054299111E-7</v>
      </c>
      <c r="P21" s="34"/>
      <c r="Q21" s="35"/>
      <c r="R21" s="35"/>
    </row>
    <row r="22" spans="2:21" x14ac:dyDescent="0.25">
      <c r="B22" s="10" t="s">
        <v>14</v>
      </c>
      <c r="C22" s="35">
        <v>5.2753794953074327E-7</v>
      </c>
      <c r="D22" s="35">
        <v>9.1042000833484069E-9</v>
      </c>
      <c r="E22" s="35">
        <v>8.1399447309520017E-3</v>
      </c>
      <c r="F22" s="35">
        <v>6.3969727328007135E-6</v>
      </c>
      <c r="G22" s="35">
        <v>3.0177235874150956E-9</v>
      </c>
      <c r="H22" s="35">
        <v>5.3216893019450351E-3</v>
      </c>
      <c r="I22" s="35">
        <v>2.6052582230017968E-8</v>
      </c>
      <c r="J22" s="35">
        <v>2.0319122435076453E-3</v>
      </c>
      <c r="K22" s="35">
        <v>6.4047283828494441E-3</v>
      </c>
      <c r="L22" s="35">
        <v>1.6741722993423148E-6</v>
      </c>
      <c r="M22" s="35">
        <v>9.5565013777733029E-8</v>
      </c>
      <c r="N22" s="35">
        <v>1.212811488802446E-10</v>
      </c>
      <c r="O22" s="35">
        <v>2.2348892432543975E-8</v>
      </c>
      <c r="P22" s="34"/>
      <c r="Q22" s="35"/>
      <c r="R22" s="35"/>
    </row>
    <row r="23" spans="2:21" x14ac:dyDescent="0.25">
      <c r="B23" s="10" t="s">
        <v>15</v>
      </c>
      <c r="C23" s="35">
        <v>3.7217494712056785E-2</v>
      </c>
      <c r="D23" s="35">
        <v>1.8573405337186643E-5</v>
      </c>
      <c r="E23" s="35">
        <v>7.9945797441871389E-3</v>
      </c>
      <c r="F23" s="35">
        <v>1.5821485081035924E-3</v>
      </c>
      <c r="G23" s="35">
        <v>1.3882036851262734E-5</v>
      </c>
      <c r="H23" s="34">
        <v>0.56830667018177239</v>
      </c>
      <c r="I23" s="35">
        <v>4.5761920315307195E-9</v>
      </c>
      <c r="J23" s="35">
        <v>2.3898157183090137E-2</v>
      </c>
      <c r="K23" s="35">
        <v>8.7051705325488001E-3</v>
      </c>
      <c r="L23" s="35">
        <v>3.9154613318841884E-4</v>
      </c>
      <c r="M23" s="35">
        <v>1.4819696239232658E-3</v>
      </c>
      <c r="N23" s="35">
        <v>1.7858163729784779E-9</v>
      </c>
      <c r="O23" s="35">
        <v>7.8853306877199704E-8</v>
      </c>
      <c r="P23" s="34"/>
      <c r="Q23" s="35"/>
      <c r="R23" s="35"/>
    </row>
    <row r="24" spans="2:21" x14ac:dyDescent="0.25">
      <c r="B24" s="10" t="s">
        <v>16</v>
      </c>
      <c r="C24" s="35">
        <v>2.2033712229734058E-4</v>
      </c>
      <c r="D24" s="35">
        <v>4.918665889018602E-4</v>
      </c>
      <c r="E24" s="34">
        <v>0.21314805389601554</v>
      </c>
      <c r="F24" s="35">
        <v>4.1272035688081439E-4</v>
      </c>
      <c r="G24" s="35">
        <v>2.5740905243032924E-3</v>
      </c>
      <c r="H24" s="35">
        <v>1.4039343023887557E-3</v>
      </c>
      <c r="I24" s="34">
        <v>0.12306837242268164</v>
      </c>
      <c r="J24" s="34">
        <v>0.51261302723914537</v>
      </c>
      <c r="K24" s="34">
        <v>0.80689133743907726</v>
      </c>
      <c r="L24" s="35">
        <v>1.0844517455597069E-4</v>
      </c>
      <c r="M24" s="35">
        <v>1.0785670372551997E-3</v>
      </c>
      <c r="N24" s="35">
        <v>9.7502421861079603E-4</v>
      </c>
      <c r="O24" s="35">
        <v>1.4107174850505139E-4</v>
      </c>
      <c r="P24" s="34"/>
      <c r="Q24" s="34"/>
      <c r="R24" s="34"/>
    </row>
    <row r="25" spans="2:21" x14ac:dyDescent="0.25">
      <c r="P25" s="34"/>
      <c r="R25" s="35"/>
    </row>
    <row r="26" spans="2:21" x14ac:dyDescent="0.25">
      <c r="B26" s="9" t="s">
        <v>18</v>
      </c>
      <c r="P26" s="34"/>
      <c r="R26" s="35"/>
    </row>
    <row r="27" spans="2:21" x14ac:dyDescent="0.25">
      <c r="B27" s="10" t="s">
        <v>11</v>
      </c>
      <c r="C27" s="10" t="str">
        <f>IF(C19&lt;=0.05,"a","NS")</f>
        <v>NS</v>
      </c>
      <c r="D27" s="10" t="str">
        <f t="shared" ref="D27:M27" si="1">IF(D19&lt;=0.05,"a","NS")</f>
        <v>NS</v>
      </c>
      <c r="E27" s="10" t="str">
        <f t="shared" si="1"/>
        <v>NS</v>
      </c>
      <c r="F27" s="10" t="str">
        <f t="shared" si="1"/>
        <v>NS</v>
      </c>
      <c r="G27" s="10" t="str">
        <f t="shared" si="1"/>
        <v>NS</v>
      </c>
      <c r="H27" s="10" t="str">
        <f t="shared" si="1"/>
        <v>NS</v>
      </c>
      <c r="I27" s="10" t="str">
        <f t="shared" si="1"/>
        <v>a</v>
      </c>
      <c r="J27" s="10" t="str">
        <f t="shared" si="1"/>
        <v>NS</v>
      </c>
      <c r="K27" s="10" t="str">
        <f t="shared" si="1"/>
        <v>NS</v>
      </c>
      <c r="L27" s="10" t="str">
        <f t="shared" si="1"/>
        <v>a</v>
      </c>
      <c r="M27" s="10" t="str">
        <f t="shared" si="1"/>
        <v>a</v>
      </c>
      <c r="N27" s="10" t="str">
        <f t="shared" ref="N27:O27" si="2">IF(N19&lt;=0.05,"a","NS")</f>
        <v>a</v>
      </c>
      <c r="O27" s="10" t="str">
        <f t="shared" si="2"/>
        <v>a</v>
      </c>
      <c r="P27" s="34"/>
      <c r="R27" s="35"/>
    </row>
    <row r="28" spans="2:21" x14ac:dyDescent="0.25">
      <c r="B28" s="10" t="s">
        <v>12</v>
      </c>
      <c r="C28" s="10" t="str">
        <f t="shared" ref="C28:M29" si="3">IF(C20&lt;=0.05,"a","NS")</f>
        <v>a</v>
      </c>
      <c r="D28" s="10" t="str">
        <f t="shared" si="3"/>
        <v>a</v>
      </c>
      <c r="E28" s="10" t="str">
        <f t="shared" si="3"/>
        <v>a</v>
      </c>
      <c r="F28" s="10" t="str">
        <f t="shared" si="3"/>
        <v>a</v>
      </c>
      <c r="G28" s="10" t="str">
        <f t="shared" si="3"/>
        <v>a</v>
      </c>
      <c r="H28" s="10" t="str">
        <f t="shared" si="3"/>
        <v>a</v>
      </c>
      <c r="I28" s="10" t="str">
        <f t="shared" si="3"/>
        <v>a</v>
      </c>
      <c r="J28" s="10" t="str">
        <f t="shared" si="3"/>
        <v>a</v>
      </c>
      <c r="K28" s="10" t="str">
        <f t="shared" si="3"/>
        <v>a</v>
      </c>
      <c r="L28" s="10" t="str">
        <f t="shared" si="3"/>
        <v>a</v>
      </c>
      <c r="M28" s="10" t="str">
        <f t="shared" si="3"/>
        <v>a</v>
      </c>
      <c r="N28" s="10" t="str">
        <f t="shared" ref="N28:O28" si="4">IF(N20&lt;=0.05,"a","NS")</f>
        <v>a</v>
      </c>
      <c r="O28" s="10" t="str">
        <f t="shared" si="4"/>
        <v>a</v>
      </c>
      <c r="P28" s="35"/>
      <c r="R28" s="35"/>
    </row>
    <row r="29" spans="2:21" x14ac:dyDescent="0.25">
      <c r="B29" s="10" t="s">
        <v>13</v>
      </c>
      <c r="C29" s="10" t="str">
        <f t="shared" si="3"/>
        <v>a</v>
      </c>
      <c r="D29" s="10" t="str">
        <f t="shared" si="3"/>
        <v>a</v>
      </c>
      <c r="E29" s="10" t="str">
        <f t="shared" si="3"/>
        <v>a</v>
      </c>
      <c r="F29" s="10" t="str">
        <f t="shared" si="3"/>
        <v>a</v>
      </c>
      <c r="G29" s="10" t="str">
        <f t="shared" si="3"/>
        <v>a</v>
      </c>
      <c r="H29" s="10" t="str">
        <f t="shared" si="3"/>
        <v>NS</v>
      </c>
      <c r="I29" s="10" t="str">
        <f t="shared" si="3"/>
        <v>a</v>
      </c>
      <c r="J29" s="10" t="str">
        <f t="shared" si="3"/>
        <v>a</v>
      </c>
      <c r="K29" s="10" t="str">
        <f t="shared" si="3"/>
        <v>a</v>
      </c>
      <c r="L29" s="10" t="str">
        <f t="shared" si="3"/>
        <v>a</v>
      </c>
      <c r="M29" s="10" t="str">
        <f t="shared" si="3"/>
        <v>a</v>
      </c>
      <c r="N29" s="10" t="str">
        <f t="shared" ref="N29:O29" si="5">IF(N21&lt;=0.05,"a","NS")</f>
        <v>a</v>
      </c>
      <c r="O29" s="10" t="str">
        <f t="shared" si="5"/>
        <v>a</v>
      </c>
      <c r="P29" s="35"/>
    </row>
    <row r="30" spans="2:21" x14ac:dyDescent="0.25">
      <c r="B30" s="10" t="s">
        <v>14</v>
      </c>
      <c r="C30" s="10" t="str">
        <f>IF(C22&lt;=0.05,"b","NS")</f>
        <v>b</v>
      </c>
      <c r="D30" s="10" t="str">
        <f t="shared" ref="D30:M31" si="6">IF(D22&lt;=0.05,"b","NS")</f>
        <v>b</v>
      </c>
      <c r="E30" s="10" t="str">
        <f t="shared" si="6"/>
        <v>b</v>
      </c>
      <c r="F30" s="10" t="str">
        <f t="shared" si="6"/>
        <v>b</v>
      </c>
      <c r="G30" s="10" t="str">
        <f t="shared" si="6"/>
        <v>b</v>
      </c>
      <c r="H30" s="10" t="str">
        <f t="shared" si="6"/>
        <v>b</v>
      </c>
      <c r="I30" s="10" t="str">
        <f t="shared" si="6"/>
        <v>b</v>
      </c>
      <c r="J30" s="10" t="str">
        <f t="shared" si="6"/>
        <v>b</v>
      </c>
      <c r="K30" s="10" t="str">
        <f t="shared" si="6"/>
        <v>b</v>
      </c>
      <c r="L30" s="10" t="str">
        <f t="shared" si="6"/>
        <v>b</v>
      </c>
      <c r="M30" s="10" t="str">
        <f t="shared" si="6"/>
        <v>b</v>
      </c>
      <c r="N30" s="10" t="str">
        <f t="shared" ref="N30:O30" si="7">IF(N22&lt;=0.05,"b","NS")</f>
        <v>b</v>
      </c>
      <c r="O30" s="10" t="str">
        <f t="shared" si="7"/>
        <v>b</v>
      </c>
      <c r="P30" s="35"/>
    </row>
    <row r="31" spans="2:21" x14ac:dyDescent="0.25">
      <c r="B31" s="10" t="s">
        <v>15</v>
      </c>
      <c r="C31" s="10" t="str">
        <f>IF(C23&lt;=0.05,"b","NS")</f>
        <v>b</v>
      </c>
      <c r="D31" s="10" t="str">
        <f t="shared" si="6"/>
        <v>b</v>
      </c>
      <c r="E31" s="10" t="str">
        <f t="shared" si="6"/>
        <v>b</v>
      </c>
      <c r="F31" s="10" t="str">
        <f t="shared" si="6"/>
        <v>b</v>
      </c>
      <c r="G31" s="10" t="str">
        <f t="shared" si="6"/>
        <v>b</v>
      </c>
      <c r="H31" s="10" t="str">
        <f t="shared" si="6"/>
        <v>NS</v>
      </c>
      <c r="I31" s="10" t="str">
        <f t="shared" si="6"/>
        <v>b</v>
      </c>
      <c r="J31" s="10" t="str">
        <f t="shared" si="6"/>
        <v>b</v>
      </c>
      <c r="K31" s="10" t="str">
        <f t="shared" si="6"/>
        <v>b</v>
      </c>
      <c r="L31" s="10" t="str">
        <f t="shared" si="6"/>
        <v>b</v>
      </c>
      <c r="M31" s="10" t="str">
        <f t="shared" si="6"/>
        <v>b</v>
      </c>
      <c r="N31" s="10" t="str">
        <f t="shared" ref="N31:O31" si="8">IF(N23&lt;=0.05,"b","NS")</f>
        <v>b</v>
      </c>
      <c r="O31" s="10" t="str">
        <f t="shared" si="8"/>
        <v>b</v>
      </c>
      <c r="P31" s="35"/>
    </row>
    <row r="32" spans="2:21" x14ac:dyDescent="0.25">
      <c r="B32" s="10" t="s">
        <v>16</v>
      </c>
      <c r="C32" s="10" t="str">
        <f>IF(C24&lt;=0.05,"c","NS")</f>
        <v>c</v>
      </c>
      <c r="D32" s="10" t="str">
        <f t="shared" ref="D32:M32" si="9">IF(D24&lt;=0.05,"c","NS")</f>
        <v>c</v>
      </c>
      <c r="E32" s="10" t="str">
        <f t="shared" si="9"/>
        <v>NS</v>
      </c>
      <c r="F32" s="10" t="str">
        <f t="shared" si="9"/>
        <v>c</v>
      </c>
      <c r="G32" s="10" t="str">
        <f t="shared" si="9"/>
        <v>c</v>
      </c>
      <c r="H32" s="10" t="str">
        <f t="shared" si="9"/>
        <v>c</v>
      </c>
      <c r="I32" s="10" t="str">
        <f t="shared" si="9"/>
        <v>NS</v>
      </c>
      <c r="J32" s="10" t="str">
        <f t="shared" si="9"/>
        <v>NS</v>
      </c>
      <c r="K32" s="10" t="str">
        <f t="shared" si="9"/>
        <v>NS</v>
      </c>
      <c r="L32" s="10" t="str">
        <f t="shared" si="9"/>
        <v>c</v>
      </c>
      <c r="M32" s="10" t="str">
        <f t="shared" si="9"/>
        <v>c</v>
      </c>
      <c r="N32" s="10" t="str">
        <f t="shared" ref="N32:O32" si="10">IF(N24&lt;=0.05,"c","NS")</f>
        <v>c</v>
      </c>
      <c r="O32" s="10" t="str">
        <f t="shared" si="10"/>
        <v>c</v>
      </c>
      <c r="P32" s="34"/>
    </row>
    <row r="33" spans="1:17" x14ac:dyDescent="0.25">
      <c r="P33" s="35"/>
    </row>
    <row r="34" spans="1:17" x14ac:dyDescent="0.25">
      <c r="B34" s="9" t="s">
        <v>20</v>
      </c>
      <c r="P34" s="34"/>
    </row>
    <row r="35" spans="1:17" x14ac:dyDescent="0.25">
      <c r="B35" s="10" t="s">
        <v>11</v>
      </c>
      <c r="C35" s="10">
        <v>0.66257637990147378</v>
      </c>
      <c r="D35" s="10">
        <v>0.41818770119721937</v>
      </c>
      <c r="E35" s="10">
        <v>0.56669215892788682</v>
      </c>
      <c r="F35" s="10">
        <v>0.72088160595719775</v>
      </c>
      <c r="G35" s="10">
        <v>0.21772212074663588</v>
      </c>
      <c r="H35" s="10">
        <v>1.7049200105453171</v>
      </c>
      <c r="I35" s="10">
        <v>8.1352681976870848E-3</v>
      </c>
      <c r="J35" s="10">
        <v>1.0252260544782907</v>
      </c>
      <c r="K35" s="10">
        <v>1.6137826748781545</v>
      </c>
      <c r="L35" s="10">
        <v>4.5104832692976743E-2</v>
      </c>
      <c r="M35" s="10">
        <v>3.1011034584624278E-3</v>
      </c>
      <c r="N35" s="10">
        <v>2.0391168929610057E-2</v>
      </c>
      <c r="O35" s="10">
        <v>1.2247066852533663E-2</v>
      </c>
      <c r="P35" s="35"/>
    </row>
    <row r="36" spans="1:17" x14ac:dyDescent="0.25">
      <c r="B36" s="10" t="s">
        <v>12</v>
      </c>
      <c r="C36" s="10">
        <v>1.4915733348791953E-5</v>
      </c>
      <c r="D36" s="10">
        <v>1.3618765447208549E-7</v>
      </c>
      <c r="E36" s="10">
        <v>2.0255454137257586E-2</v>
      </c>
      <c r="F36" s="10">
        <v>1.3315187377924579E-4</v>
      </c>
      <c r="G36" s="10">
        <v>7.0987039762199371E-7</v>
      </c>
      <c r="H36" s="10">
        <v>3.5261327088503228E-2</v>
      </c>
      <c r="I36" s="10">
        <v>8.3125022344015826E-5</v>
      </c>
      <c r="J36" s="10">
        <v>1.0818954964997074E-2</v>
      </c>
      <c r="K36" s="10">
        <v>1.2799677853076466E-2</v>
      </c>
      <c r="L36" s="10">
        <v>1.7362876673225819E-4</v>
      </c>
      <c r="M36" s="10">
        <v>3.3548651599416425E-6</v>
      </c>
      <c r="N36" s="10">
        <v>1.0259448914798638E-7</v>
      </c>
      <c r="O36" s="10">
        <v>8.6822224017285465E-7</v>
      </c>
      <c r="P36" s="35"/>
    </row>
    <row r="37" spans="1:17" x14ac:dyDescent="0.25">
      <c r="B37" s="10" t="s">
        <v>13</v>
      </c>
      <c r="C37" s="10">
        <v>8.7401143224134989E-2</v>
      </c>
      <c r="D37" s="10">
        <v>8.8499011703851925E-5</v>
      </c>
      <c r="E37" s="10">
        <v>8.4643681447752195E-3</v>
      </c>
      <c r="F37" s="10">
        <v>6.3815999250977241E-3</v>
      </c>
      <c r="G37" s="10">
        <v>1.9469564516383915E-4</v>
      </c>
      <c r="H37" s="10">
        <v>1.7049200105453171</v>
      </c>
      <c r="I37" s="10">
        <v>4.1238716154005592E-5</v>
      </c>
      <c r="J37" s="10">
        <v>9.7939084142814825E-2</v>
      </c>
      <c r="K37" s="10">
        <v>2.0239131281827652E-2</v>
      </c>
      <c r="L37" s="10">
        <v>3.3553037998493698E-2</v>
      </c>
      <c r="M37" s="10">
        <v>3.9086385364743695E-2</v>
      </c>
      <c r="N37" s="10">
        <v>1.3841720676911628E-6</v>
      </c>
      <c r="O37" s="10">
        <v>2.7072099616289733E-6</v>
      </c>
      <c r="P37" s="35"/>
    </row>
    <row r="38" spans="1:17" x14ac:dyDescent="0.25">
      <c r="B38" s="10" t="s">
        <v>14</v>
      </c>
      <c r="C38" s="10">
        <v>3.1652276971844598E-6</v>
      </c>
      <c r="D38" s="10">
        <v>5.4625200500090441E-8</v>
      </c>
      <c r="E38" s="10">
        <v>2.4419834192856003E-2</v>
      </c>
      <c r="F38" s="10">
        <v>3.8381836396804284E-5</v>
      </c>
      <c r="G38" s="10">
        <v>1.8106341524490573E-8</v>
      </c>
      <c r="H38" s="10">
        <v>2.6608446509725176E-2</v>
      </c>
      <c r="I38" s="10">
        <v>1.3026291115008985E-7</v>
      </c>
      <c r="J38" s="10">
        <v>1.2191473461045873E-2</v>
      </c>
      <c r="K38" s="10">
        <v>2.5618913531397777E-2</v>
      </c>
      <c r="L38" s="10">
        <v>1.004503379605389E-5</v>
      </c>
      <c r="M38" s="10">
        <v>5.733900826663982E-7</v>
      </c>
      <c r="N38" s="10">
        <v>7.2768689328146757E-10</v>
      </c>
      <c r="O38" s="10">
        <v>1.3409335459526383E-7</v>
      </c>
      <c r="P38" s="34"/>
    </row>
    <row r="39" spans="1:17" ht="14.25" x14ac:dyDescent="0.2">
      <c r="A39" s="10"/>
      <c r="B39" s="10" t="s">
        <v>15</v>
      </c>
      <c r="C39" s="10">
        <v>8.7401143224134989E-2</v>
      </c>
      <c r="D39" s="10">
        <v>7.4293621348746572E-5</v>
      </c>
      <c r="E39" s="10">
        <v>3.1978318976748556E-2</v>
      </c>
      <c r="F39" s="10">
        <v>4.7464455243107773E-3</v>
      </c>
      <c r="G39" s="10">
        <v>5.5528147405050935E-5</v>
      </c>
      <c r="H39" s="10">
        <v>1.7049200105453171</v>
      </c>
      <c r="I39" s="10">
        <v>2.7457152189184317E-8</v>
      </c>
      <c r="J39" s="10">
        <v>9.5592628732360546E-2</v>
      </c>
      <c r="K39" s="10">
        <v>2.6115511597646399E-2</v>
      </c>
      <c r="L39" s="10">
        <v>1.1746383995652565E-3</v>
      </c>
      <c r="M39" s="10">
        <v>4.4459088717697971E-3</v>
      </c>
      <c r="N39" s="10">
        <v>8.9290818648923899E-9</v>
      </c>
      <c r="O39" s="10">
        <v>3.9426653438599855E-7</v>
      </c>
    </row>
    <row r="40" spans="1:17" ht="14.25" x14ac:dyDescent="0.2">
      <c r="A40" s="10"/>
      <c r="B40" s="10" t="s">
        <v>16</v>
      </c>
      <c r="C40" s="10">
        <v>8.8134848918936231E-4</v>
      </c>
      <c r="D40" s="10">
        <v>9.837331778037204E-4</v>
      </c>
      <c r="E40" s="10">
        <v>0.42629610779203109</v>
      </c>
      <c r="F40" s="10">
        <v>1.6508814275232576E-3</v>
      </c>
      <c r="G40" s="10">
        <v>5.1481810486065848E-3</v>
      </c>
      <c r="H40" s="10">
        <v>8.4236058143325344E-3</v>
      </c>
      <c r="I40" s="10">
        <v>0.12306837242268164</v>
      </c>
      <c r="J40" s="10">
        <v>1.0252260544782907</v>
      </c>
      <c r="K40" s="10">
        <v>1.6137826748781545</v>
      </c>
      <c r="L40" s="10">
        <v>4.3378069822388277E-4</v>
      </c>
      <c r="M40" s="10">
        <v>4.3142681490207987E-3</v>
      </c>
      <c r="N40" s="10">
        <v>1.9500484372215921E-3</v>
      </c>
      <c r="O40" s="10">
        <v>2.8214349701010278E-4</v>
      </c>
    </row>
    <row r="41" spans="1:17" ht="14.25" x14ac:dyDescent="0.2">
      <c r="A41" s="10"/>
    </row>
    <row r="42" spans="1:17" x14ac:dyDescent="0.25">
      <c r="A42" s="10"/>
      <c r="B42" s="9" t="s">
        <v>19</v>
      </c>
    </row>
    <row r="43" spans="1:17" ht="14.25" x14ac:dyDescent="0.2">
      <c r="A43" s="10"/>
      <c r="B43" s="10" t="s">
        <v>11</v>
      </c>
      <c r="C43" s="10" t="str">
        <f>IF(C35&lt;=0.05,"a","NS")</f>
        <v>NS</v>
      </c>
      <c r="D43" s="10" t="str">
        <f t="shared" ref="D43:M43" si="11">IF(D35&lt;=0.05,"a","NS")</f>
        <v>NS</v>
      </c>
      <c r="E43" s="10" t="str">
        <f t="shared" si="11"/>
        <v>NS</v>
      </c>
      <c r="F43" s="10" t="str">
        <f t="shared" si="11"/>
        <v>NS</v>
      </c>
      <c r="G43" s="10" t="str">
        <f t="shared" si="11"/>
        <v>NS</v>
      </c>
      <c r="H43" s="10" t="str">
        <f t="shared" si="11"/>
        <v>NS</v>
      </c>
      <c r="I43" s="10" t="str">
        <f t="shared" si="11"/>
        <v>a</v>
      </c>
      <c r="J43" s="10" t="str">
        <f t="shared" si="11"/>
        <v>NS</v>
      </c>
      <c r="K43" s="10" t="str">
        <f t="shared" si="11"/>
        <v>NS</v>
      </c>
      <c r="L43" s="10" t="str">
        <f t="shared" si="11"/>
        <v>a</v>
      </c>
      <c r="M43" s="10" t="str">
        <f t="shared" si="11"/>
        <v>a</v>
      </c>
      <c r="N43" s="10" t="str">
        <f t="shared" ref="N43:O43" si="12">IF(N35&lt;=0.05,"a","NS")</f>
        <v>a</v>
      </c>
      <c r="O43" s="10" t="str">
        <f t="shared" si="12"/>
        <v>a</v>
      </c>
    </row>
    <row r="44" spans="1:17" ht="14.25" x14ac:dyDescent="0.2">
      <c r="A44" s="10"/>
      <c r="B44" s="10" t="s">
        <v>12</v>
      </c>
      <c r="C44" s="10" t="str">
        <f t="shared" ref="C44:M45" si="13">IF(C36&lt;=0.05,"a","NS")</f>
        <v>a</v>
      </c>
      <c r="D44" s="10" t="str">
        <f t="shared" si="13"/>
        <v>a</v>
      </c>
      <c r="E44" s="10" t="str">
        <f t="shared" si="13"/>
        <v>a</v>
      </c>
      <c r="F44" s="10" t="str">
        <f t="shared" si="13"/>
        <v>a</v>
      </c>
      <c r="G44" s="10" t="str">
        <f t="shared" si="13"/>
        <v>a</v>
      </c>
      <c r="H44" s="10" t="str">
        <f t="shared" si="13"/>
        <v>a</v>
      </c>
      <c r="I44" s="10" t="str">
        <f t="shared" si="13"/>
        <v>a</v>
      </c>
      <c r="J44" s="10" t="str">
        <f t="shared" si="13"/>
        <v>a</v>
      </c>
      <c r="K44" s="10" t="str">
        <f t="shared" si="13"/>
        <v>a</v>
      </c>
      <c r="L44" s="10" t="str">
        <f t="shared" si="13"/>
        <v>a</v>
      </c>
      <c r="M44" s="10" t="str">
        <f t="shared" si="13"/>
        <v>a</v>
      </c>
      <c r="N44" s="10" t="str">
        <f t="shared" ref="N44:O44" si="14">IF(N36&lt;=0.05,"a","NS")</f>
        <v>a</v>
      </c>
      <c r="O44" s="10" t="str">
        <f t="shared" si="14"/>
        <v>a</v>
      </c>
    </row>
    <row r="45" spans="1:17" ht="14.25" x14ac:dyDescent="0.2">
      <c r="A45" s="10"/>
      <c r="B45" s="10" t="s">
        <v>13</v>
      </c>
      <c r="C45" s="10" t="str">
        <f t="shared" si="13"/>
        <v>NS</v>
      </c>
      <c r="D45" s="10" t="str">
        <f t="shared" si="13"/>
        <v>a</v>
      </c>
      <c r="E45" s="10" t="str">
        <f t="shared" si="13"/>
        <v>a</v>
      </c>
      <c r="F45" s="10" t="str">
        <f t="shared" si="13"/>
        <v>a</v>
      </c>
      <c r="G45" s="10" t="str">
        <f t="shared" si="13"/>
        <v>a</v>
      </c>
      <c r="H45" s="10" t="str">
        <f t="shared" si="13"/>
        <v>NS</v>
      </c>
      <c r="I45" s="10" t="str">
        <f t="shared" si="13"/>
        <v>a</v>
      </c>
      <c r="J45" s="10" t="str">
        <f t="shared" si="13"/>
        <v>NS</v>
      </c>
      <c r="K45" s="10" t="str">
        <f t="shared" si="13"/>
        <v>a</v>
      </c>
      <c r="L45" s="10" t="str">
        <f t="shared" si="13"/>
        <v>a</v>
      </c>
      <c r="M45" s="10" t="str">
        <f t="shared" si="13"/>
        <v>a</v>
      </c>
      <c r="N45" s="10" t="str">
        <f t="shared" ref="N45:O45" si="15">IF(N37&lt;=0.05,"a","NS")</f>
        <v>a</v>
      </c>
      <c r="O45" s="10" t="str">
        <f t="shared" si="15"/>
        <v>a</v>
      </c>
    </row>
    <row r="46" spans="1:17" ht="14.25" x14ac:dyDescent="0.2">
      <c r="A46" s="10"/>
      <c r="B46" s="10" t="s">
        <v>14</v>
      </c>
      <c r="C46" s="10" t="str">
        <f>IF(C38&lt;=0.05,"b","NS")</f>
        <v>b</v>
      </c>
      <c r="D46" s="10" t="str">
        <f t="shared" ref="D46:M47" si="16">IF(D38&lt;=0.05,"b","NS")</f>
        <v>b</v>
      </c>
      <c r="E46" s="10" t="str">
        <f t="shared" si="16"/>
        <v>b</v>
      </c>
      <c r="F46" s="10" t="str">
        <f t="shared" si="16"/>
        <v>b</v>
      </c>
      <c r="G46" s="10" t="str">
        <f t="shared" si="16"/>
        <v>b</v>
      </c>
      <c r="H46" s="10" t="str">
        <f t="shared" si="16"/>
        <v>b</v>
      </c>
      <c r="I46" s="10" t="str">
        <f t="shared" si="16"/>
        <v>b</v>
      </c>
      <c r="J46" s="10" t="str">
        <f t="shared" si="16"/>
        <v>b</v>
      </c>
      <c r="K46" s="10" t="str">
        <f t="shared" si="16"/>
        <v>b</v>
      </c>
      <c r="L46" s="10" t="str">
        <f t="shared" si="16"/>
        <v>b</v>
      </c>
      <c r="M46" s="10" t="str">
        <f t="shared" si="16"/>
        <v>b</v>
      </c>
      <c r="N46" s="10" t="str">
        <f t="shared" ref="N46:O46" si="17">IF(N38&lt;=0.05,"b","NS")</f>
        <v>b</v>
      </c>
      <c r="O46" s="10" t="str">
        <f t="shared" si="17"/>
        <v>b</v>
      </c>
    </row>
    <row r="47" spans="1:17" s="9" customFormat="1" x14ac:dyDescent="0.25">
      <c r="A47" s="10"/>
      <c r="B47" s="10" t="s">
        <v>15</v>
      </c>
      <c r="C47" s="10" t="str">
        <f>IF(C39&lt;=0.05,"b","NS")</f>
        <v>NS</v>
      </c>
      <c r="D47" s="10" t="str">
        <f t="shared" si="16"/>
        <v>b</v>
      </c>
      <c r="E47" s="10" t="str">
        <f t="shared" si="16"/>
        <v>b</v>
      </c>
      <c r="F47" s="10" t="str">
        <f t="shared" si="16"/>
        <v>b</v>
      </c>
      <c r="G47" s="10" t="str">
        <f t="shared" si="16"/>
        <v>b</v>
      </c>
      <c r="H47" s="10" t="str">
        <f t="shared" si="16"/>
        <v>NS</v>
      </c>
      <c r="I47" s="10" t="str">
        <f t="shared" si="16"/>
        <v>b</v>
      </c>
      <c r="J47" s="10" t="str">
        <f t="shared" si="16"/>
        <v>NS</v>
      </c>
      <c r="K47" s="10" t="str">
        <f t="shared" si="16"/>
        <v>b</v>
      </c>
      <c r="L47" s="10" t="str">
        <f t="shared" si="16"/>
        <v>b</v>
      </c>
      <c r="M47" s="10" t="str">
        <f t="shared" si="16"/>
        <v>b</v>
      </c>
      <c r="N47" s="10" t="str">
        <f t="shared" ref="N47:O47" si="18">IF(N39&lt;=0.05,"b","NS")</f>
        <v>b</v>
      </c>
      <c r="O47" s="10" t="str">
        <f t="shared" si="18"/>
        <v>b</v>
      </c>
      <c r="P47" s="10"/>
      <c r="Q47" s="10"/>
    </row>
    <row r="48" spans="1:17" ht="14.25" x14ac:dyDescent="0.2">
      <c r="A48" s="10"/>
      <c r="B48" s="10" t="s">
        <v>16</v>
      </c>
      <c r="C48" s="10" t="str">
        <f>IF(C40&lt;=0.05,"c","NS")</f>
        <v>c</v>
      </c>
      <c r="D48" s="10" t="str">
        <f t="shared" ref="D48:M48" si="19">IF(D40&lt;=0.05,"c","NS")</f>
        <v>c</v>
      </c>
      <c r="E48" s="10" t="str">
        <f t="shared" si="19"/>
        <v>NS</v>
      </c>
      <c r="F48" s="10" t="str">
        <f t="shared" si="19"/>
        <v>c</v>
      </c>
      <c r="G48" s="10" t="str">
        <f t="shared" si="19"/>
        <v>c</v>
      </c>
      <c r="H48" s="10" t="str">
        <f t="shared" si="19"/>
        <v>c</v>
      </c>
      <c r="I48" s="10" t="str">
        <f t="shared" si="19"/>
        <v>NS</v>
      </c>
      <c r="J48" s="10" t="str">
        <f t="shared" si="19"/>
        <v>NS</v>
      </c>
      <c r="K48" s="10" t="str">
        <f t="shared" si="19"/>
        <v>NS</v>
      </c>
      <c r="L48" s="10" t="str">
        <f t="shared" si="19"/>
        <v>c</v>
      </c>
      <c r="M48" s="10" t="str">
        <f t="shared" si="19"/>
        <v>c</v>
      </c>
      <c r="N48" s="10" t="str">
        <f t="shared" ref="N48:O48" si="20">IF(N40&lt;=0.05,"c","NS")</f>
        <v>c</v>
      </c>
      <c r="O48" s="10" t="str">
        <f t="shared" si="20"/>
        <v>c</v>
      </c>
    </row>
    <row r="49" spans="1:18" ht="14.25" x14ac:dyDescent="0.2">
      <c r="A49" s="10"/>
    </row>
    <row r="50" spans="1:18" ht="14.25" x14ac:dyDescent="0.2">
      <c r="A50" s="10"/>
    </row>
    <row r="51" spans="1:18" ht="14.25" x14ac:dyDescent="0.2">
      <c r="A51" s="10"/>
    </row>
    <row r="52" spans="1:18" ht="14.25" x14ac:dyDescent="0.2">
      <c r="A52" s="10"/>
    </row>
    <row r="53" spans="1:18" ht="14.25" x14ac:dyDescent="0.2">
      <c r="A53" s="10"/>
    </row>
    <row r="54" spans="1:18" ht="14.25" x14ac:dyDescent="0.2">
      <c r="A54" s="10"/>
    </row>
    <row r="55" spans="1:18" ht="14.25" x14ac:dyDescent="0.2">
      <c r="A55" s="10"/>
    </row>
    <row r="56" spans="1:18" ht="14.25" x14ac:dyDescent="0.2">
      <c r="A56" s="10"/>
    </row>
    <row r="57" spans="1:18" ht="14.25" x14ac:dyDescent="0.2">
      <c r="A57" s="10"/>
    </row>
    <row r="58" spans="1:18" ht="14.25" x14ac:dyDescent="0.2">
      <c r="A58" s="10"/>
    </row>
    <row r="59" spans="1:18" ht="14.25" x14ac:dyDescent="0.2">
      <c r="A59" s="10"/>
    </row>
    <row r="60" spans="1:18" s="9" customFormat="1" x14ac:dyDescent="0.2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</row>
    <row r="61" spans="1:18" ht="14.25" x14ac:dyDescent="0.2">
      <c r="A61" s="10"/>
    </row>
    <row r="62" spans="1:18" ht="14.25" x14ac:dyDescent="0.2">
      <c r="A62" s="10"/>
    </row>
    <row r="63" spans="1:18" ht="14.25" x14ac:dyDescent="0.2">
      <c r="A63" s="10"/>
    </row>
    <row r="64" spans="1:18" ht="14.25" x14ac:dyDescent="0.2">
      <c r="A64" s="10"/>
    </row>
    <row r="65" spans="1:34" ht="14.25" x14ac:dyDescent="0.2">
      <c r="A65" s="10"/>
    </row>
    <row r="66" spans="1:34" ht="14.25" x14ac:dyDescent="0.2">
      <c r="A66" s="10"/>
    </row>
    <row r="67" spans="1:34" ht="14.25" x14ac:dyDescent="0.2">
      <c r="A67" s="10"/>
    </row>
    <row r="68" spans="1:34" ht="14.25" x14ac:dyDescent="0.2">
      <c r="A68" s="10"/>
    </row>
    <row r="69" spans="1:34" ht="14.25" x14ac:dyDescent="0.2">
      <c r="A69" s="10"/>
    </row>
    <row r="70" spans="1:34" ht="14.25" x14ac:dyDescent="0.2">
      <c r="A70" s="10"/>
    </row>
    <row r="71" spans="1:34" ht="14.25" x14ac:dyDescent="0.2">
      <c r="A71" s="10"/>
    </row>
    <row r="72" spans="1:34" ht="14.25" x14ac:dyDescent="0.2">
      <c r="A72" s="10"/>
    </row>
    <row r="73" spans="1:34" ht="14.25" x14ac:dyDescent="0.2">
      <c r="A73" s="10"/>
    </row>
    <row r="74" spans="1:34" ht="14.25" x14ac:dyDescent="0.2">
      <c r="A74" s="10"/>
      <c r="H74" s="38"/>
      <c r="I74" s="39"/>
      <c r="J74" s="20"/>
      <c r="K74" s="38"/>
      <c r="L74" s="39"/>
      <c r="M74" s="20"/>
      <c r="N74" s="16"/>
      <c r="O74" s="39"/>
      <c r="P74" s="16"/>
      <c r="Q74" s="20"/>
      <c r="R74" s="39"/>
      <c r="S74" s="20"/>
      <c r="T74" s="20"/>
      <c r="U74" s="39"/>
      <c r="V74" s="17"/>
      <c r="W74" s="17"/>
      <c r="X74" s="39"/>
      <c r="Y74" s="16"/>
      <c r="Z74" s="16"/>
      <c r="AA74" s="39"/>
      <c r="AB74" s="16"/>
      <c r="AC74" s="16"/>
      <c r="AD74" s="39"/>
      <c r="AE74" s="16"/>
      <c r="AF74" s="16"/>
      <c r="AG74" s="39"/>
      <c r="AH74" s="16"/>
    </row>
    <row r="75" spans="1:34" ht="14.25" x14ac:dyDescent="0.2">
      <c r="A75" s="10"/>
    </row>
    <row r="76" spans="1:34" ht="14.25" x14ac:dyDescent="0.2">
      <c r="A76" s="10"/>
    </row>
    <row r="77" spans="1:34" ht="14.25" x14ac:dyDescent="0.2">
      <c r="A77" s="10"/>
    </row>
    <row r="78" spans="1:34" ht="14.25" x14ac:dyDescent="0.2">
      <c r="A78" s="10"/>
    </row>
  </sheetData>
  <conditionalFormatting sqref="C35:D40 F35:J40 L35:O40">
    <cfRule type="cellIs" dxfId="22" priority="1" operator="lessThanOrEqual">
      <formula>0.05</formula>
    </cfRule>
  </conditionalFormatting>
  <conditionalFormatting sqref="C27:O32">
    <cfRule type="cellIs" dxfId="21" priority="5" operator="equal">
      <formula>"NS"</formula>
    </cfRule>
  </conditionalFormatting>
  <conditionalFormatting sqref="C43:O48">
    <cfRule type="cellIs" dxfId="20" priority="3" operator="equal">
      <formula>"NS"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6B63D-7C7B-4362-93DB-556317118160}">
  <dimension ref="A1:X122"/>
  <sheetViews>
    <sheetView zoomScale="70" zoomScaleNormal="70" workbookViewId="0">
      <pane ySplit="1" topLeftCell="A2" activePane="bottomLeft" state="frozen"/>
      <selection pane="bottomLeft" activeCell="C126" sqref="C126"/>
    </sheetView>
  </sheetViews>
  <sheetFormatPr defaultRowHeight="15" x14ac:dyDescent="0.25"/>
  <cols>
    <col min="1" max="1" width="14" bestFit="1" customWidth="1"/>
    <col min="2" max="2" width="35.42578125" bestFit="1" customWidth="1"/>
    <col min="3" max="3" width="37" bestFit="1" customWidth="1"/>
    <col min="4" max="4" width="26.85546875" bestFit="1" customWidth="1"/>
    <col min="5" max="5" width="28.28515625" bestFit="1" customWidth="1"/>
    <col min="6" max="6" width="38.7109375" bestFit="1" customWidth="1"/>
    <col min="7" max="7" width="40.140625" bestFit="1" customWidth="1"/>
    <col min="8" max="8" width="38.7109375" bestFit="1" customWidth="1"/>
    <col min="9" max="9" width="40.140625" bestFit="1" customWidth="1"/>
    <col min="10" max="10" width="27.28515625" bestFit="1" customWidth="1"/>
    <col min="11" max="11" width="14.28515625" bestFit="1" customWidth="1"/>
    <col min="12" max="12" width="16.85546875" bestFit="1" customWidth="1"/>
    <col min="13" max="13" width="17.42578125" bestFit="1" customWidth="1"/>
    <col min="14" max="14" width="24.140625" bestFit="1" customWidth="1"/>
  </cols>
  <sheetData>
    <row r="1" spans="1:24" x14ac:dyDescent="0.25">
      <c r="B1" s="9"/>
      <c r="C1" s="9"/>
      <c r="D1" s="9" t="s">
        <v>100</v>
      </c>
      <c r="E1" s="9" t="s">
        <v>101</v>
      </c>
      <c r="F1" s="9" t="s">
        <v>102</v>
      </c>
      <c r="G1" s="9" t="s">
        <v>103</v>
      </c>
      <c r="H1" s="9" t="s">
        <v>104</v>
      </c>
      <c r="I1" s="9" t="s">
        <v>105</v>
      </c>
      <c r="J1" s="9"/>
      <c r="K1" s="9"/>
      <c r="L1" s="26"/>
      <c r="M1" s="26"/>
    </row>
    <row r="2" spans="1:24" x14ac:dyDescent="0.25">
      <c r="B2" s="9"/>
      <c r="C2" s="9"/>
      <c r="D2" s="9"/>
      <c r="E2" s="9"/>
      <c r="F2" s="9"/>
      <c r="G2" s="9"/>
      <c r="H2" s="9"/>
      <c r="I2" s="9"/>
      <c r="J2" s="111"/>
      <c r="K2" s="9"/>
      <c r="L2" s="26"/>
      <c r="M2" s="26"/>
    </row>
    <row r="3" spans="1:24" s="2" customFormat="1" x14ac:dyDescent="0.25">
      <c r="A3" s="2" t="s">
        <v>97</v>
      </c>
      <c r="B3" s="9" t="s">
        <v>4</v>
      </c>
      <c r="C3" s="9" t="s">
        <v>8</v>
      </c>
      <c r="D3" s="12">
        <v>340.63325000000003</v>
      </c>
      <c r="E3" s="12">
        <v>25.265333333333331</v>
      </c>
      <c r="F3" s="12">
        <v>1</v>
      </c>
      <c r="G3" s="12">
        <v>0.74983598024595377</v>
      </c>
      <c r="H3" s="12">
        <v>1</v>
      </c>
      <c r="I3" s="12">
        <v>9.8069580706163979</v>
      </c>
      <c r="K3" s="111"/>
      <c r="L3"/>
      <c r="M3"/>
      <c r="N3"/>
      <c r="O3"/>
      <c r="P3"/>
      <c r="Q3"/>
      <c r="R3"/>
      <c r="S3"/>
      <c r="T3"/>
      <c r="U3"/>
      <c r="V3"/>
      <c r="W3"/>
      <c r="X3"/>
    </row>
    <row r="4" spans="1:24" x14ac:dyDescent="0.25">
      <c r="B4" s="10"/>
      <c r="C4" s="10" t="s">
        <v>9</v>
      </c>
      <c r="D4" s="14">
        <v>122.43658751735872</v>
      </c>
      <c r="E4" s="14">
        <v>12.661929106489968</v>
      </c>
      <c r="F4" s="14">
        <v>0.11983611189353571</v>
      </c>
      <c r="G4" s="14">
        <v>0.13736563328838469</v>
      </c>
      <c r="H4" s="14">
        <v>0.11983611189353571</v>
      </c>
      <c r="I4" s="14">
        <v>1.5488797087737716</v>
      </c>
      <c r="K4" s="2"/>
    </row>
    <row r="5" spans="1:24" x14ac:dyDescent="0.25">
      <c r="B5" s="10"/>
      <c r="C5" s="10" t="s">
        <v>10</v>
      </c>
      <c r="D5" s="10">
        <v>4</v>
      </c>
      <c r="E5" s="10">
        <v>3</v>
      </c>
      <c r="F5" s="10">
        <v>6</v>
      </c>
      <c r="G5" s="10">
        <v>16</v>
      </c>
      <c r="H5" s="10">
        <v>6</v>
      </c>
      <c r="I5" s="10">
        <v>17</v>
      </c>
    </row>
    <row r="6" spans="1:24" s="2" customFormat="1" x14ac:dyDescent="0.25">
      <c r="B6" s="9" t="s">
        <v>5</v>
      </c>
      <c r="C6" s="9" t="s">
        <v>8</v>
      </c>
      <c r="D6" s="12">
        <v>488.88974999999999</v>
      </c>
      <c r="E6" s="12">
        <v>5.3476499999999998</v>
      </c>
      <c r="F6" s="12">
        <v>1.5939005574015181</v>
      </c>
      <c r="G6" s="12">
        <v>1.373928121297938</v>
      </c>
      <c r="H6" s="12">
        <v>2.4537630242475958</v>
      </c>
      <c r="I6" s="12">
        <v>9.543217635923412</v>
      </c>
      <c r="K6"/>
      <c r="L6"/>
      <c r="M6"/>
      <c r="N6"/>
      <c r="O6"/>
      <c r="P6"/>
      <c r="Q6"/>
      <c r="R6"/>
      <c r="S6"/>
      <c r="T6"/>
      <c r="U6"/>
      <c r="V6"/>
      <c r="W6"/>
      <c r="X6"/>
    </row>
    <row r="7" spans="1:24" x14ac:dyDescent="0.25">
      <c r="B7" s="10"/>
      <c r="C7" s="10" t="s">
        <v>9</v>
      </c>
      <c r="D7" s="14">
        <v>29.690341154924997</v>
      </c>
      <c r="E7" s="14">
        <v>2.4645652630501247</v>
      </c>
      <c r="F7" s="14">
        <v>0.17261498342533865</v>
      </c>
      <c r="G7" s="14">
        <v>0.21477394706697159</v>
      </c>
      <c r="H7" s="14">
        <v>0.42349426130330919</v>
      </c>
      <c r="I7" s="14">
        <v>1.2780405005633539</v>
      </c>
      <c r="K7" s="2"/>
    </row>
    <row r="8" spans="1:24" x14ac:dyDescent="0.25">
      <c r="B8" s="10"/>
      <c r="C8" s="10" t="s">
        <v>10</v>
      </c>
      <c r="D8" s="10">
        <v>4</v>
      </c>
      <c r="E8" s="10">
        <v>4</v>
      </c>
      <c r="F8" s="10">
        <v>5</v>
      </c>
      <c r="G8" s="10">
        <v>19</v>
      </c>
      <c r="H8" s="10">
        <v>6</v>
      </c>
      <c r="I8" s="10">
        <v>18</v>
      </c>
    </row>
    <row r="9" spans="1:24" s="2" customFormat="1" x14ac:dyDescent="0.25">
      <c r="B9" s="9" t="s">
        <v>6</v>
      </c>
      <c r="C9" s="9" t="s">
        <v>8</v>
      </c>
      <c r="D9" s="12">
        <v>0</v>
      </c>
      <c r="E9" s="12">
        <v>45.929450000000003</v>
      </c>
      <c r="F9" s="12">
        <v>0.18954554826062617</v>
      </c>
      <c r="G9" s="12">
        <v>0.23878168816690942</v>
      </c>
      <c r="H9" s="12">
        <v>0.60310414596561246</v>
      </c>
      <c r="I9" s="12">
        <v>5.0332115810490583</v>
      </c>
      <c r="K9"/>
      <c r="L9"/>
      <c r="M9"/>
      <c r="N9"/>
      <c r="O9"/>
      <c r="P9"/>
      <c r="Q9"/>
      <c r="R9"/>
      <c r="S9"/>
      <c r="T9"/>
      <c r="U9"/>
      <c r="V9"/>
      <c r="W9"/>
      <c r="X9"/>
    </row>
    <row r="10" spans="1:24" x14ac:dyDescent="0.25">
      <c r="B10" s="9"/>
      <c r="C10" s="10" t="s">
        <v>9</v>
      </c>
      <c r="D10" s="14"/>
      <c r="E10" s="14">
        <v>5.8205509844429688</v>
      </c>
      <c r="F10" s="14">
        <v>4.1736951684456632E-2</v>
      </c>
      <c r="G10" s="14">
        <v>5.9531895344707993E-2</v>
      </c>
      <c r="H10" s="14">
        <v>8.9366201161591732E-2</v>
      </c>
      <c r="I10" s="14">
        <v>0.97949636436098331</v>
      </c>
      <c r="K10" s="2"/>
    </row>
    <row r="11" spans="1:24" x14ac:dyDescent="0.25">
      <c r="B11" s="10"/>
      <c r="C11" s="10" t="s">
        <v>10</v>
      </c>
      <c r="D11" s="10">
        <v>3</v>
      </c>
      <c r="E11" s="10">
        <v>4</v>
      </c>
      <c r="F11" s="10">
        <v>12</v>
      </c>
      <c r="G11" s="10">
        <v>12</v>
      </c>
      <c r="H11" s="10">
        <v>11</v>
      </c>
      <c r="I11" s="10">
        <v>15</v>
      </c>
    </row>
    <row r="12" spans="1:24" s="2" customFormat="1" x14ac:dyDescent="0.25">
      <c r="B12" s="9" t="s">
        <v>7</v>
      </c>
      <c r="C12" s="9" t="s">
        <v>8</v>
      </c>
      <c r="D12" s="12">
        <v>0</v>
      </c>
      <c r="E12" s="12">
        <v>29.362199999999994</v>
      </c>
      <c r="F12" s="12">
        <v>0.6979285771771857</v>
      </c>
      <c r="G12" s="12">
        <v>0.85710920497225052</v>
      </c>
      <c r="H12" s="12">
        <v>0.81802751625646131</v>
      </c>
      <c r="I12" s="12">
        <v>6.9964935273061704</v>
      </c>
      <c r="K12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1:24" x14ac:dyDescent="0.25">
      <c r="B13" s="10"/>
      <c r="C13" s="10" t="s">
        <v>9</v>
      </c>
      <c r="D13" s="14"/>
      <c r="E13" s="14">
        <v>11.72237749975092</v>
      </c>
      <c r="F13" s="14">
        <v>4.028786199535378E-2</v>
      </c>
      <c r="G13" s="14">
        <v>0.19743707090215901</v>
      </c>
      <c r="H13" s="14">
        <v>0.1009701098841686</v>
      </c>
      <c r="I13" s="14">
        <v>2.3304560025407173</v>
      </c>
      <c r="K13" s="2"/>
    </row>
    <row r="14" spans="1:24" x14ac:dyDescent="0.25">
      <c r="B14" s="10"/>
      <c r="C14" s="10" t="s">
        <v>10</v>
      </c>
      <c r="D14" s="10">
        <v>4</v>
      </c>
      <c r="E14" s="10">
        <v>4</v>
      </c>
      <c r="F14" s="10">
        <v>12</v>
      </c>
      <c r="G14" s="10">
        <v>6</v>
      </c>
      <c r="H14" s="10">
        <v>12</v>
      </c>
      <c r="I14" s="10">
        <v>6</v>
      </c>
    </row>
    <row r="15" spans="1:24" s="2" customFormat="1" x14ac:dyDescent="0.25">
      <c r="A15" s="2" t="s">
        <v>98</v>
      </c>
      <c r="B15" s="9" t="s">
        <v>4</v>
      </c>
      <c r="C15" s="9" t="s">
        <v>8</v>
      </c>
      <c r="D15" s="12">
        <v>633.7829999999999</v>
      </c>
      <c r="E15" s="12">
        <v>8.7303999999999995</v>
      </c>
      <c r="F15" s="12">
        <v>4.5297680851988558</v>
      </c>
      <c r="G15" s="12">
        <v>3.604423874248174</v>
      </c>
      <c r="H15" s="12">
        <v>11.198637254615994</v>
      </c>
      <c r="I15" s="12">
        <v>20.599628145715663</v>
      </c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x14ac:dyDescent="0.25">
      <c r="B16" s="10"/>
      <c r="C16" s="10" t="s">
        <v>9</v>
      </c>
      <c r="D16" s="14">
        <v>19.101942492846113</v>
      </c>
      <c r="E16" s="14">
        <v>1.397318064484008</v>
      </c>
      <c r="F16" s="14">
        <v>0.3538721076795982</v>
      </c>
      <c r="G16" s="14">
        <v>0.49431527375786144</v>
      </c>
      <c r="H16" s="14">
        <v>1.763009181880836</v>
      </c>
      <c r="I16" s="14">
        <v>2.7157712712224948</v>
      </c>
      <c r="X16" s="3"/>
    </row>
    <row r="17" spans="1:24" x14ac:dyDescent="0.25">
      <c r="B17" s="10"/>
      <c r="C17" s="10" t="s">
        <v>10</v>
      </c>
      <c r="D17" s="10">
        <v>4</v>
      </c>
      <c r="E17" s="10">
        <v>4</v>
      </c>
      <c r="F17" s="10">
        <v>4</v>
      </c>
      <c r="G17" s="10">
        <v>17</v>
      </c>
      <c r="H17" s="10">
        <v>6</v>
      </c>
      <c r="I17" s="10">
        <v>16</v>
      </c>
      <c r="X17" s="3"/>
    </row>
    <row r="18" spans="1:24" s="2" customFormat="1" x14ac:dyDescent="0.25">
      <c r="B18" s="9" t="s">
        <v>5</v>
      </c>
      <c r="C18" s="9" t="s">
        <v>8</v>
      </c>
      <c r="D18" s="12">
        <v>688.59533333333331</v>
      </c>
      <c r="E18" s="12">
        <v>9.0226499999999987</v>
      </c>
      <c r="F18" s="12">
        <v>3.424313108668628</v>
      </c>
      <c r="G18" s="12">
        <v>5.4634193040952601</v>
      </c>
      <c r="H18" s="12">
        <v>15.827728145214483</v>
      </c>
      <c r="I18" s="12">
        <v>21.15337242291104</v>
      </c>
      <c r="J18"/>
      <c r="K18"/>
      <c r="L18"/>
      <c r="M18"/>
      <c r="N18"/>
      <c r="O18"/>
      <c r="P18"/>
      <c r="Q18"/>
      <c r="R18"/>
      <c r="S18"/>
      <c r="T18"/>
      <c r="U18"/>
      <c r="V18"/>
      <c r="X18" s="3"/>
    </row>
    <row r="19" spans="1:24" x14ac:dyDescent="0.25">
      <c r="B19" s="10"/>
      <c r="C19" s="10" t="s">
        <v>9</v>
      </c>
      <c r="D19" s="14">
        <v>42.161474896455488</v>
      </c>
      <c r="E19" s="14">
        <v>0.59967040044233177</v>
      </c>
      <c r="F19" s="14">
        <v>0.30345545367659016</v>
      </c>
      <c r="G19" s="14">
        <v>0.67627117141352355</v>
      </c>
      <c r="H19" s="14">
        <v>1.8983210096452761</v>
      </c>
      <c r="I19" s="14">
        <v>2.4709273392259519</v>
      </c>
    </row>
    <row r="20" spans="1:24" x14ac:dyDescent="0.25">
      <c r="B20" s="10"/>
      <c r="C20" s="10" t="s">
        <v>10</v>
      </c>
      <c r="D20" s="10">
        <v>3</v>
      </c>
      <c r="E20" s="10">
        <v>4</v>
      </c>
      <c r="F20" s="10">
        <v>6</v>
      </c>
      <c r="G20" s="10">
        <v>19</v>
      </c>
      <c r="H20" s="10">
        <v>6</v>
      </c>
      <c r="I20" s="10">
        <v>16</v>
      </c>
    </row>
    <row r="21" spans="1:24" s="2" customFormat="1" x14ac:dyDescent="0.25">
      <c r="B21" s="9" t="s">
        <v>6</v>
      </c>
      <c r="C21" s="9" t="s">
        <v>8</v>
      </c>
      <c r="D21" s="12">
        <v>0</v>
      </c>
      <c r="E21" s="12">
        <v>97.705533333333321</v>
      </c>
      <c r="F21" s="12">
        <v>1.6583353307074191</v>
      </c>
      <c r="G21" s="12">
        <v>2.3562063328957943</v>
      </c>
      <c r="H21" s="12">
        <v>2.008627905925084</v>
      </c>
      <c r="I21" s="12">
        <v>6.3258601251747946</v>
      </c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</row>
    <row r="22" spans="1:24" x14ac:dyDescent="0.25">
      <c r="B22" s="9"/>
      <c r="C22" s="10" t="s">
        <v>9</v>
      </c>
      <c r="D22" s="14"/>
      <c r="E22" s="14">
        <v>14.903392295864872</v>
      </c>
      <c r="F22" s="14">
        <v>8.0573565564650562E-2</v>
      </c>
      <c r="G22" s="14">
        <v>0.23166808291995883</v>
      </c>
      <c r="H22" s="14">
        <v>8.8659732769716074E-2</v>
      </c>
      <c r="I22" s="14">
        <v>1.0308681911984161</v>
      </c>
    </row>
    <row r="23" spans="1:24" x14ac:dyDescent="0.25">
      <c r="B23" s="10"/>
      <c r="C23" s="10" t="s">
        <v>10</v>
      </c>
      <c r="D23" s="10">
        <v>4</v>
      </c>
      <c r="E23" s="10">
        <v>3</v>
      </c>
      <c r="F23" s="10">
        <v>12</v>
      </c>
      <c r="G23" s="10">
        <v>11</v>
      </c>
      <c r="H23" s="10">
        <v>11</v>
      </c>
      <c r="I23" s="10">
        <v>14</v>
      </c>
      <c r="K23" s="11"/>
      <c r="L23" s="10"/>
      <c r="M23" s="10"/>
    </row>
    <row r="24" spans="1:24" s="2" customFormat="1" x14ac:dyDescent="0.25">
      <c r="B24" s="9" t="s">
        <v>7</v>
      </c>
      <c r="C24" s="9" t="s">
        <v>8</v>
      </c>
      <c r="D24" s="12">
        <v>0</v>
      </c>
      <c r="E24" s="12">
        <v>13.689549999999999</v>
      </c>
      <c r="F24" s="12">
        <v>1.5071632518973137</v>
      </c>
      <c r="G24" s="12">
        <v>3.2640679079244022</v>
      </c>
      <c r="H24" s="12">
        <v>0.81439906433439146</v>
      </c>
      <c r="I24" s="12">
        <v>12.084237818322986</v>
      </c>
      <c r="J24" s="9"/>
      <c r="K24" s="90"/>
      <c r="L24" s="9"/>
      <c r="M24" s="9"/>
    </row>
    <row r="25" spans="1:24" x14ac:dyDescent="0.25">
      <c r="B25" s="10"/>
      <c r="C25" s="10" t="s">
        <v>9</v>
      </c>
      <c r="D25" s="14"/>
      <c r="E25" s="14">
        <v>4.7442805027914048</v>
      </c>
      <c r="F25" s="14">
        <v>9.0101992461242869E-2</v>
      </c>
      <c r="G25" s="14">
        <v>0.2206647600325751</v>
      </c>
      <c r="H25" s="14">
        <v>0.39462186168720004</v>
      </c>
      <c r="I25" s="14">
        <v>1.100831488184691</v>
      </c>
      <c r="J25" s="10"/>
      <c r="K25" s="11"/>
      <c r="L25" s="10"/>
      <c r="M25" s="10"/>
    </row>
    <row r="26" spans="1:24" x14ac:dyDescent="0.25">
      <c r="B26" s="10"/>
      <c r="C26" s="10" t="s">
        <v>10</v>
      </c>
      <c r="D26" s="10">
        <v>4</v>
      </c>
      <c r="E26" s="10">
        <v>4</v>
      </c>
      <c r="F26" s="10">
        <v>8</v>
      </c>
      <c r="G26" s="10">
        <v>6</v>
      </c>
      <c r="H26" s="10">
        <v>8</v>
      </c>
      <c r="I26" s="10">
        <v>6</v>
      </c>
      <c r="K26" s="11"/>
      <c r="L26" s="10"/>
      <c r="M26" s="10"/>
    </row>
    <row r="27" spans="1:24" s="2" customFormat="1" x14ac:dyDescent="0.25">
      <c r="A27" s="2" t="s">
        <v>99</v>
      </c>
      <c r="B27" s="9" t="s">
        <v>4</v>
      </c>
      <c r="C27" s="9" t="s">
        <v>8</v>
      </c>
      <c r="D27" s="12">
        <v>664.99699999999996</v>
      </c>
      <c r="E27" s="12">
        <v>21.648199999999996</v>
      </c>
      <c r="F27" s="12">
        <v>4.9841938333423794</v>
      </c>
      <c r="G27" s="12">
        <v>5.4692383642100726</v>
      </c>
      <c r="H27" s="12">
        <v>24.680153351142692</v>
      </c>
      <c r="I27" s="12">
        <v>37.756852492862222</v>
      </c>
      <c r="J27" s="9"/>
      <c r="K27" s="90"/>
      <c r="L27" s="9"/>
      <c r="M27" s="9"/>
    </row>
    <row r="28" spans="1:24" x14ac:dyDescent="0.25">
      <c r="B28" s="10"/>
      <c r="C28" s="10" t="s">
        <v>9</v>
      </c>
      <c r="D28" s="14">
        <v>80.87978108382012</v>
      </c>
      <c r="E28" s="14">
        <v>0.92585772845147984</v>
      </c>
      <c r="F28" s="14">
        <v>8.6156937798106542E-2</v>
      </c>
      <c r="G28" s="14">
        <v>0.55442307615715636</v>
      </c>
      <c r="H28" s="14">
        <v>2.5727676688893051</v>
      </c>
      <c r="I28" s="14">
        <v>4.7753521240756562</v>
      </c>
      <c r="J28" s="10"/>
      <c r="K28" s="11"/>
      <c r="L28" s="10"/>
      <c r="M28" s="10"/>
    </row>
    <row r="29" spans="1:24" x14ac:dyDescent="0.25">
      <c r="B29" s="10"/>
      <c r="C29" s="10" t="s">
        <v>10</v>
      </c>
      <c r="D29" s="10">
        <v>4</v>
      </c>
      <c r="E29" s="10">
        <v>7</v>
      </c>
      <c r="F29" s="10">
        <v>5</v>
      </c>
      <c r="G29" s="10">
        <v>45</v>
      </c>
      <c r="H29" s="10">
        <v>6</v>
      </c>
      <c r="I29" s="10">
        <v>31</v>
      </c>
      <c r="K29" s="11"/>
      <c r="L29" s="10"/>
      <c r="M29" s="10"/>
    </row>
    <row r="30" spans="1:24" s="2" customFormat="1" x14ac:dyDescent="0.25">
      <c r="B30" s="9" t="s">
        <v>5</v>
      </c>
      <c r="C30" s="9" t="s">
        <v>8</v>
      </c>
      <c r="D30" s="12">
        <v>514.005</v>
      </c>
      <c r="E30" s="12">
        <v>3.9084500000000002</v>
      </c>
      <c r="F30" s="12">
        <v>5.3781161159792292</v>
      </c>
      <c r="G30" s="12">
        <v>5.7457017289257823</v>
      </c>
      <c r="H30" s="12">
        <v>32.347101525206362</v>
      </c>
      <c r="I30" s="12">
        <v>37.423334761304396</v>
      </c>
      <c r="J30" s="12"/>
      <c r="K30" s="12"/>
      <c r="L30" s="12"/>
      <c r="M30" s="12"/>
      <c r="N30" s="12"/>
      <c r="R30" s="91"/>
      <c r="S30" s="86"/>
      <c r="T30" s="92"/>
    </row>
    <row r="31" spans="1:24" x14ac:dyDescent="0.25">
      <c r="B31" s="10"/>
      <c r="C31" s="10" t="s">
        <v>9</v>
      </c>
      <c r="D31" s="14">
        <v>54.826455040731325</v>
      </c>
      <c r="E31" s="14">
        <v>0.67929037176060925</v>
      </c>
      <c r="F31" s="14">
        <v>0.32730000730256975</v>
      </c>
      <c r="G31" s="14">
        <v>1.1217625774671269</v>
      </c>
      <c r="H31" s="14">
        <v>1.7106020260776038</v>
      </c>
      <c r="I31" s="14">
        <v>4.2161921342533963</v>
      </c>
      <c r="J31" s="14"/>
      <c r="K31" s="14"/>
      <c r="L31" s="14"/>
      <c r="M31" s="14"/>
      <c r="N31" s="14"/>
      <c r="R31" s="61"/>
      <c r="S31" s="60"/>
      <c r="T31" s="59"/>
    </row>
    <row r="32" spans="1:24" x14ac:dyDescent="0.25">
      <c r="B32" s="10"/>
      <c r="C32" s="10" t="s">
        <v>10</v>
      </c>
      <c r="D32" s="10">
        <v>3</v>
      </c>
      <c r="E32" s="10">
        <v>4</v>
      </c>
      <c r="F32" s="10">
        <v>6</v>
      </c>
      <c r="G32" s="10">
        <v>24</v>
      </c>
      <c r="H32" s="10">
        <v>6</v>
      </c>
      <c r="I32" s="10">
        <v>17</v>
      </c>
      <c r="K32" s="10"/>
      <c r="L32" s="10"/>
      <c r="M32" s="10"/>
      <c r="N32" s="10"/>
      <c r="R32" s="61"/>
      <c r="S32" s="60"/>
      <c r="T32" s="59"/>
    </row>
    <row r="33" spans="2:20" s="2" customFormat="1" x14ac:dyDescent="0.25">
      <c r="B33" s="9" t="s">
        <v>6</v>
      </c>
      <c r="C33" s="9" t="s">
        <v>8</v>
      </c>
      <c r="D33" s="12">
        <v>0</v>
      </c>
      <c r="E33" s="12">
        <v>663.68084999999985</v>
      </c>
      <c r="F33" s="12">
        <v>1.2591336228557799</v>
      </c>
      <c r="G33" s="12">
        <v>1.3565476710118669</v>
      </c>
      <c r="H33" s="12">
        <v>3.4526902554209733</v>
      </c>
      <c r="I33" s="12">
        <v>11.52865010671762</v>
      </c>
      <c r="J33" s="12"/>
      <c r="K33" s="12"/>
      <c r="L33" s="12"/>
      <c r="M33" s="12"/>
      <c r="N33" s="12"/>
      <c r="R33" s="91"/>
      <c r="S33" s="86"/>
      <c r="T33" s="92"/>
    </row>
    <row r="34" spans="2:20" x14ac:dyDescent="0.25">
      <c r="B34" s="9"/>
      <c r="C34" s="10" t="s">
        <v>9</v>
      </c>
      <c r="D34" s="14"/>
      <c r="E34" s="14">
        <v>31.31654661329215</v>
      </c>
      <c r="F34" s="14">
        <v>0.17801638536992398</v>
      </c>
      <c r="G34" s="14">
        <v>0.14789196839652374</v>
      </c>
      <c r="H34" s="14">
        <v>0.35253053432062942</v>
      </c>
      <c r="I34" s="14">
        <v>1.8895457548730126</v>
      </c>
      <c r="J34" s="14"/>
      <c r="K34" s="14"/>
      <c r="L34" s="14"/>
      <c r="M34" s="14"/>
      <c r="N34" s="14"/>
    </row>
    <row r="35" spans="2:20" x14ac:dyDescent="0.25">
      <c r="B35" s="10"/>
      <c r="C35" s="10" t="s">
        <v>10</v>
      </c>
      <c r="D35" s="10">
        <v>17</v>
      </c>
      <c r="E35" s="10">
        <v>8</v>
      </c>
      <c r="F35" s="10">
        <v>13</v>
      </c>
      <c r="G35" s="10">
        <v>12</v>
      </c>
      <c r="H35" s="10">
        <v>12</v>
      </c>
      <c r="I35" s="10">
        <v>17</v>
      </c>
      <c r="K35" s="10"/>
      <c r="L35" s="10"/>
      <c r="M35" s="10"/>
      <c r="N35" s="10"/>
      <c r="Q35" s="61"/>
      <c r="R35" s="61"/>
      <c r="S35" s="61"/>
      <c r="T35" s="61"/>
    </row>
    <row r="36" spans="2:20" s="2" customFormat="1" x14ac:dyDescent="0.25">
      <c r="B36" s="9" t="s">
        <v>7</v>
      </c>
      <c r="C36" s="9" t="s">
        <v>8</v>
      </c>
      <c r="D36" s="12">
        <v>0</v>
      </c>
      <c r="E36" s="12">
        <v>26.828511111111112</v>
      </c>
      <c r="F36" s="12">
        <v>2.2285586366548209</v>
      </c>
      <c r="G36" s="12">
        <v>5.4097360547806055</v>
      </c>
      <c r="H36" s="12">
        <v>0.9445455237698579</v>
      </c>
      <c r="I36" s="12">
        <v>14.107749435159969</v>
      </c>
      <c r="J36" s="12"/>
      <c r="K36" s="12"/>
      <c r="L36" s="12"/>
      <c r="M36" s="12"/>
      <c r="N36" s="12"/>
      <c r="Q36" s="86"/>
      <c r="R36" s="86"/>
      <c r="S36" s="86"/>
      <c r="T36" s="86"/>
    </row>
    <row r="37" spans="2:20" x14ac:dyDescent="0.25">
      <c r="B37" s="10"/>
      <c r="C37" s="10" t="s">
        <v>9</v>
      </c>
      <c r="D37" s="14"/>
      <c r="E37" s="14">
        <v>3.2454999806759983</v>
      </c>
      <c r="F37" s="14">
        <v>0.31073952629844998</v>
      </c>
      <c r="G37" s="14">
        <v>0.49472149044147679</v>
      </c>
      <c r="H37" s="14">
        <v>0.16440570652849004</v>
      </c>
      <c r="I37" s="14">
        <v>0.9569607714400481</v>
      </c>
      <c r="J37" s="14"/>
      <c r="K37" s="14"/>
      <c r="L37" s="14"/>
      <c r="M37" s="14"/>
      <c r="N37" s="14"/>
      <c r="Q37" s="59"/>
      <c r="R37" s="59"/>
      <c r="S37" s="59"/>
      <c r="T37" s="59"/>
    </row>
    <row r="38" spans="2:20" x14ac:dyDescent="0.25">
      <c r="B38" s="10"/>
      <c r="C38" s="10" t="s">
        <v>10</v>
      </c>
      <c r="D38" s="10">
        <v>8</v>
      </c>
      <c r="E38" s="10">
        <v>9</v>
      </c>
      <c r="F38" s="10">
        <v>7</v>
      </c>
      <c r="G38" s="10">
        <v>9</v>
      </c>
      <c r="H38" s="10">
        <v>8</v>
      </c>
      <c r="I38" s="10">
        <v>15</v>
      </c>
      <c r="K38" s="10"/>
      <c r="L38" s="10"/>
      <c r="M38" s="10"/>
      <c r="N38" s="10"/>
    </row>
    <row r="39" spans="2:20" x14ac:dyDescent="0.25">
      <c r="B39" s="9"/>
      <c r="C39" s="9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</row>
    <row r="40" spans="2:20" x14ac:dyDescent="0.25">
      <c r="B40" s="9"/>
      <c r="C40" s="9" t="s">
        <v>64</v>
      </c>
      <c r="D40" s="64"/>
      <c r="E40" s="63"/>
      <c r="F40" s="63"/>
      <c r="G40" s="63"/>
      <c r="H40" s="63"/>
      <c r="I40" s="63"/>
      <c r="J40" s="63"/>
      <c r="K40" s="63"/>
      <c r="L40" s="63"/>
      <c r="M40" s="63"/>
      <c r="N40" s="63"/>
    </row>
    <row r="41" spans="2:20" x14ac:dyDescent="0.25">
      <c r="B41" s="9"/>
      <c r="C41" s="31" t="s">
        <v>106</v>
      </c>
      <c r="D41" s="96">
        <v>2.3017062260910492E-4</v>
      </c>
      <c r="E41" s="97">
        <v>0</v>
      </c>
      <c r="F41" s="95">
        <v>0</v>
      </c>
      <c r="G41" s="95">
        <v>4.7868898844782848E-9</v>
      </c>
      <c r="H41" s="96">
        <v>0</v>
      </c>
      <c r="I41" s="96">
        <v>4.3019687812062557E-10</v>
      </c>
      <c r="J41" s="87"/>
      <c r="K41" s="87"/>
      <c r="L41" s="63"/>
      <c r="M41" s="63"/>
      <c r="N41" s="63"/>
    </row>
    <row r="42" spans="2:20" x14ac:dyDescent="0.25">
      <c r="B42" s="9"/>
      <c r="C42" s="31" t="s">
        <v>44</v>
      </c>
      <c r="D42" s="96">
        <v>0</v>
      </c>
      <c r="E42" s="97">
        <v>0</v>
      </c>
      <c r="F42" s="95">
        <v>0</v>
      </c>
      <c r="G42" s="95">
        <v>1.3653585646633548E-4</v>
      </c>
      <c r="H42" s="96">
        <v>0</v>
      </c>
      <c r="I42" s="96">
        <v>7.4097010749341052E-9</v>
      </c>
      <c r="J42" s="87"/>
      <c r="K42" s="87"/>
      <c r="L42" s="63"/>
      <c r="M42" s="63"/>
      <c r="N42" s="63"/>
    </row>
    <row r="43" spans="2:20" x14ac:dyDescent="0.25">
      <c r="B43" s="9"/>
      <c r="C43" s="31" t="s">
        <v>107</v>
      </c>
      <c r="D43" s="96">
        <v>1.2894064842050579E-4</v>
      </c>
      <c r="E43" s="97">
        <v>0</v>
      </c>
      <c r="F43" s="95">
        <v>1.1102230246251565E-16</v>
      </c>
      <c r="G43" s="98">
        <v>0.1584132805258236</v>
      </c>
      <c r="H43" s="96">
        <v>0</v>
      </c>
      <c r="I43" s="96">
        <v>3.9495884157533245E-3</v>
      </c>
      <c r="J43" s="87"/>
      <c r="K43" s="87"/>
      <c r="L43" s="63"/>
      <c r="M43" s="63"/>
      <c r="N43" s="63"/>
    </row>
    <row r="44" spans="2:20" x14ac:dyDescent="0.25">
      <c r="B44" s="9"/>
      <c r="C44" s="9"/>
      <c r="D44" s="64"/>
      <c r="E44" s="63"/>
      <c r="F44" s="63"/>
      <c r="G44" s="64"/>
      <c r="H44" s="63"/>
      <c r="I44" s="63"/>
      <c r="J44" s="63"/>
      <c r="K44" s="63"/>
      <c r="L44" s="63"/>
      <c r="M44" s="63"/>
      <c r="N44" s="63"/>
    </row>
    <row r="45" spans="2:20" x14ac:dyDescent="0.25">
      <c r="B45" s="9"/>
      <c r="C45" s="10"/>
      <c r="D45" s="10"/>
      <c r="E45" s="10"/>
      <c r="F45" s="10" t="str">
        <f t="shared" ref="F45:I45" si="0">IF(F40&gt;0.05, "NS", "")</f>
        <v/>
      </c>
      <c r="G45" s="10" t="str">
        <f t="shared" si="0"/>
        <v/>
      </c>
      <c r="H45" s="10" t="str">
        <f t="shared" si="0"/>
        <v/>
      </c>
      <c r="I45" s="10" t="str">
        <f t="shared" si="0"/>
        <v/>
      </c>
      <c r="J45" s="10"/>
      <c r="K45" s="10"/>
      <c r="L45" s="10"/>
      <c r="M45" s="10" t="str">
        <f t="shared" ref="M45:N45" si="1">IF(M40&gt;0.05, "NS", "")</f>
        <v/>
      </c>
      <c r="N45" s="10" t="str">
        <f t="shared" si="1"/>
        <v/>
      </c>
    </row>
    <row r="46" spans="2:20" x14ac:dyDescent="0.25">
      <c r="B46" s="9"/>
      <c r="C46" s="9" t="s">
        <v>45</v>
      </c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</row>
    <row r="47" spans="2:20" x14ac:dyDescent="0.25">
      <c r="B47" s="2" t="s">
        <v>97</v>
      </c>
      <c r="C47" s="10" t="s">
        <v>11</v>
      </c>
      <c r="D47" s="99">
        <v>0.62675314014135153</v>
      </c>
      <c r="E47" s="99">
        <v>1</v>
      </c>
      <c r="F47" s="98">
        <v>1</v>
      </c>
      <c r="G47" s="98">
        <v>1</v>
      </c>
      <c r="H47" s="99">
        <v>1</v>
      </c>
      <c r="I47" s="99">
        <v>1</v>
      </c>
      <c r="J47" s="94"/>
      <c r="K47" s="94"/>
      <c r="L47" s="94"/>
      <c r="M47" s="88"/>
      <c r="N47" s="64"/>
      <c r="Q47" s="62"/>
    </row>
    <row r="48" spans="2:20" x14ac:dyDescent="0.25">
      <c r="B48" s="10"/>
      <c r="C48" s="10" t="s">
        <v>12</v>
      </c>
      <c r="D48" s="96">
        <v>3.6755239118280159E-5</v>
      </c>
      <c r="E48" s="99">
        <v>1</v>
      </c>
      <c r="F48" s="98">
        <v>7.4570692084156232E-2</v>
      </c>
      <c r="G48" s="98">
        <v>1</v>
      </c>
      <c r="H48" s="99">
        <v>1</v>
      </c>
      <c r="I48" s="99">
        <v>1</v>
      </c>
      <c r="J48" s="94"/>
      <c r="K48" s="94"/>
      <c r="L48" s="94"/>
      <c r="M48" s="88"/>
      <c r="N48" s="63"/>
      <c r="Q48" s="62"/>
    </row>
    <row r="49" spans="2:17" x14ac:dyDescent="0.25">
      <c r="B49" s="10"/>
      <c r="C49" s="10" t="s">
        <v>13</v>
      </c>
      <c r="D49" s="96">
        <v>7.1062494435558676E-6</v>
      </c>
      <c r="E49" s="99">
        <v>1</v>
      </c>
      <c r="F49" s="98">
        <v>1</v>
      </c>
      <c r="G49" s="98">
        <v>1</v>
      </c>
      <c r="H49" s="99">
        <v>1</v>
      </c>
      <c r="I49" s="99">
        <v>1</v>
      </c>
      <c r="J49" s="94"/>
      <c r="K49" s="94"/>
      <c r="L49" s="94"/>
      <c r="M49" s="88"/>
      <c r="N49" s="63"/>
      <c r="Q49" s="60"/>
    </row>
    <row r="50" spans="2:17" x14ac:dyDescent="0.25">
      <c r="B50" s="10"/>
      <c r="C50" s="10" t="s">
        <v>14</v>
      </c>
      <c r="D50" s="96">
        <v>4.7523418533756967E-9</v>
      </c>
      <c r="E50" s="99">
        <v>1</v>
      </c>
      <c r="F50" s="95">
        <v>2.7788720673882494E-5</v>
      </c>
      <c r="G50" s="98">
        <v>1</v>
      </c>
      <c r="H50" s="99">
        <v>1</v>
      </c>
      <c r="I50" s="99">
        <v>1</v>
      </c>
      <c r="J50" s="94"/>
      <c r="K50" s="88"/>
      <c r="L50" s="64"/>
      <c r="M50" s="63"/>
      <c r="N50" s="63"/>
      <c r="Q50" s="60"/>
    </row>
    <row r="51" spans="2:17" x14ac:dyDescent="0.25">
      <c r="B51" s="10"/>
      <c r="C51" s="10" t="s">
        <v>15</v>
      </c>
      <c r="D51" s="96">
        <v>4.6716297497084724E-10</v>
      </c>
      <c r="E51" s="99">
        <v>1</v>
      </c>
      <c r="F51" s="95">
        <v>4.9036864707319383E-2</v>
      </c>
      <c r="G51" s="98">
        <v>1</v>
      </c>
      <c r="H51" s="99">
        <v>1</v>
      </c>
      <c r="I51" s="99">
        <v>1</v>
      </c>
      <c r="J51" s="94"/>
      <c r="K51" s="88"/>
      <c r="L51" s="64"/>
      <c r="M51" s="63"/>
      <c r="N51" s="63"/>
      <c r="Q51" s="60"/>
    </row>
    <row r="52" spans="2:17" x14ac:dyDescent="0.25">
      <c r="B52" s="10"/>
      <c r="C52" s="10" t="s">
        <v>16</v>
      </c>
      <c r="D52" s="99">
        <v>1</v>
      </c>
      <c r="E52" s="99">
        <v>1</v>
      </c>
      <c r="F52" s="98">
        <v>0.74534098014628825</v>
      </c>
      <c r="G52" s="98">
        <v>1</v>
      </c>
      <c r="H52" s="99">
        <v>1</v>
      </c>
      <c r="I52" s="99">
        <v>1</v>
      </c>
      <c r="J52" s="94"/>
      <c r="K52" s="88"/>
      <c r="L52" s="64"/>
      <c r="M52" s="64"/>
      <c r="N52" s="64"/>
      <c r="Q52" s="60"/>
    </row>
    <row r="53" spans="2:17" x14ac:dyDescent="0.25">
      <c r="B53" s="9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Q53" s="60"/>
    </row>
    <row r="54" spans="2:17" x14ac:dyDescent="0.25">
      <c r="B54" s="2" t="s">
        <v>98</v>
      </c>
      <c r="C54" s="10" t="s">
        <v>11</v>
      </c>
      <c r="D54" s="99">
        <v>1</v>
      </c>
      <c r="E54" s="99">
        <v>1</v>
      </c>
      <c r="F54" s="95">
        <v>4.0122315545492393E-2</v>
      </c>
      <c r="G54" s="98">
        <v>1</v>
      </c>
      <c r="H54" s="99">
        <v>0.10859995705572123</v>
      </c>
      <c r="I54" s="99">
        <v>1</v>
      </c>
      <c r="J54" s="94"/>
      <c r="K54" s="94"/>
      <c r="L54" s="94"/>
      <c r="M54" s="94"/>
      <c r="N54" s="10"/>
      <c r="Q54" s="60"/>
    </row>
    <row r="55" spans="2:17" x14ac:dyDescent="0.25">
      <c r="B55" s="10"/>
      <c r="C55" s="10" t="s">
        <v>12</v>
      </c>
      <c r="D55" s="96">
        <v>7.3274719625260332E-14</v>
      </c>
      <c r="E55" s="99">
        <v>0.15809567344501896</v>
      </c>
      <c r="F55" s="95">
        <v>7.3274719625260332E-15</v>
      </c>
      <c r="G55" s="98">
        <v>1</v>
      </c>
      <c r="H55" s="96">
        <v>7.3631933883433476E-9</v>
      </c>
      <c r="I55" s="99">
        <v>0.29143251424419758</v>
      </c>
      <c r="J55" s="94"/>
      <c r="K55" s="94"/>
      <c r="L55" s="94"/>
      <c r="M55" s="94"/>
      <c r="N55" s="10"/>
      <c r="Q55" s="60"/>
    </row>
    <row r="56" spans="2:17" x14ac:dyDescent="0.25">
      <c r="B56" s="10"/>
      <c r="C56" s="10" t="s">
        <v>13</v>
      </c>
      <c r="D56" s="96">
        <v>7.3274719625260332E-14</v>
      </c>
      <c r="E56" s="99">
        <v>1</v>
      </c>
      <c r="F56" s="95">
        <v>1.4654943925052066E-14</v>
      </c>
      <c r="G56" s="98">
        <v>1</v>
      </c>
      <c r="H56" s="96">
        <v>9.0462037860561395E-10</v>
      </c>
      <c r="I56" s="99">
        <v>1</v>
      </c>
      <c r="J56" s="94"/>
      <c r="K56" s="94"/>
      <c r="L56" s="94"/>
      <c r="M56" s="94"/>
      <c r="N56" s="10"/>
      <c r="Q56" s="60"/>
    </row>
    <row r="57" spans="2:17" x14ac:dyDescent="0.25">
      <c r="B57" s="10"/>
      <c r="C57" s="10" t="s">
        <v>14</v>
      </c>
      <c r="D57" s="96">
        <v>5.8619775700208265E-14</v>
      </c>
      <c r="E57" s="99">
        <v>0.16289807722372451</v>
      </c>
      <c r="F57" s="95">
        <v>7.9535091845883699E-9</v>
      </c>
      <c r="G57" s="98">
        <v>0.37066902009475533</v>
      </c>
      <c r="H57" s="96">
        <v>0</v>
      </c>
      <c r="I57" s="99">
        <v>0.20661431617972892</v>
      </c>
      <c r="J57" s="94"/>
      <c r="K57" s="88"/>
      <c r="L57" s="10"/>
      <c r="M57" s="10"/>
      <c r="N57" s="10"/>
      <c r="Q57" s="60"/>
    </row>
    <row r="58" spans="2:17" x14ac:dyDescent="0.25">
      <c r="B58" s="10"/>
      <c r="C58" s="10" t="s">
        <v>15</v>
      </c>
      <c r="D58" s="96">
        <v>5.8619775700208265E-14</v>
      </c>
      <c r="E58" s="99">
        <v>1</v>
      </c>
      <c r="F58" s="95">
        <v>6.7120375923934716E-9</v>
      </c>
      <c r="G58" s="98">
        <v>1</v>
      </c>
      <c r="H58" s="96">
        <v>0</v>
      </c>
      <c r="I58" s="99">
        <v>1</v>
      </c>
      <c r="J58" s="94"/>
      <c r="K58" s="88"/>
      <c r="L58" s="10"/>
      <c r="M58" s="10"/>
      <c r="N58" s="10"/>
      <c r="Q58" s="60"/>
    </row>
    <row r="59" spans="2:17" x14ac:dyDescent="0.25">
      <c r="B59" s="10"/>
      <c r="C59" s="10" t="s">
        <v>16</v>
      </c>
      <c r="D59" s="99">
        <v>1</v>
      </c>
      <c r="E59" s="99">
        <v>0.26090341185679167</v>
      </c>
      <c r="F59" s="98">
        <v>1</v>
      </c>
      <c r="G59" s="98">
        <v>1</v>
      </c>
      <c r="H59" s="99">
        <v>1</v>
      </c>
      <c r="I59" s="99">
        <v>1</v>
      </c>
      <c r="J59" s="94"/>
      <c r="K59" s="88"/>
      <c r="L59" s="10"/>
      <c r="M59" s="10"/>
      <c r="N59" s="10"/>
      <c r="Q59" s="60"/>
    </row>
    <row r="60" spans="2:17" x14ac:dyDescent="0.25">
      <c r="B60" s="9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Q60" s="60"/>
    </row>
    <row r="61" spans="2:17" x14ac:dyDescent="0.25">
      <c r="B61" s="2" t="s">
        <v>99</v>
      </c>
      <c r="C61" s="10" t="s">
        <v>11</v>
      </c>
      <c r="D61" s="99">
        <v>0.93132170534422265</v>
      </c>
      <c r="E61" s="99">
        <v>1</v>
      </c>
      <c r="F61" s="98">
        <v>1</v>
      </c>
      <c r="G61" s="98">
        <v>1</v>
      </c>
      <c r="H61" s="96">
        <v>4.1180680824037807E-5</v>
      </c>
      <c r="I61" s="99">
        <v>1</v>
      </c>
      <c r="J61" s="94"/>
      <c r="K61" s="94"/>
      <c r="L61" s="93"/>
      <c r="M61" s="87"/>
      <c r="N61" s="10"/>
      <c r="Q61" s="60"/>
    </row>
    <row r="62" spans="2:17" x14ac:dyDescent="0.25">
      <c r="B62" s="10"/>
      <c r="C62" s="10" t="s">
        <v>12</v>
      </c>
      <c r="D62" s="96">
        <v>0</v>
      </c>
      <c r="E62" s="96">
        <v>0</v>
      </c>
      <c r="F62" s="95">
        <v>0</v>
      </c>
      <c r="G62" s="95">
        <v>1.6453072576747552E-3</v>
      </c>
      <c r="H62" s="96">
        <v>0</v>
      </c>
      <c r="I62" s="96">
        <v>7.8192457175774166E-8</v>
      </c>
      <c r="J62" s="93"/>
      <c r="K62" s="93"/>
      <c r="L62" s="94"/>
      <c r="M62" s="88"/>
      <c r="N62" s="10"/>
      <c r="Q62" s="60"/>
    </row>
    <row r="63" spans="2:17" x14ac:dyDescent="0.25">
      <c r="B63" s="10"/>
      <c r="C63" s="10" t="s">
        <v>13</v>
      </c>
      <c r="D63" s="96">
        <v>0</v>
      </c>
      <c r="E63" s="99">
        <v>1</v>
      </c>
      <c r="F63" s="95">
        <v>1.0258460747536446E-13</v>
      </c>
      <c r="G63" s="98">
        <v>1</v>
      </c>
      <c r="H63" s="96">
        <v>0</v>
      </c>
      <c r="I63" s="96">
        <v>6.51341816282347E-6</v>
      </c>
      <c r="J63" s="94"/>
      <c r="K63" s="94"/>
      <c r="L63" s="94"/>
      <c r="M63" s="88"/>
      <c r="N63" s="10"/>
      <c r="Q63" s="60"/>
    </row>
    <row r="64" spans="2:17" x14ac:dyDescent="0.25">
      <c r="B64" s="10"/>
      <c r="C64" s="10" t="s">
        <v>14</v>
      </c>
      <c r="D64" s="96">
        <v>1.6413537196058314E-12</v>
      </c>
      <c r="E64" s="96">
        <v>0</v>
      </c>
      <c r="F64" s="95">
        <v>0</v>
      </c>
      <c r="G64" s="95">
        <v>2.3139701791685674E-3</v>
      </c>
      <c r="H64" s="96">
        <v>0</v>
      </c>
      <c r="I64" s="96">
        <v>5.8348654474738026E-6</v>
      </c>
      <c r="J64" s="93"/>
      <c r="K64" s="87"/>
      <c r="L64" s="10"/>
      <c r="M64" s="10"/>
      <c r="N64" s="10"/>
      <c r="Q64" s="60"/>
    </row>
    <row r="65" spans="2:17" x14ac:dyDescent="0.25">
      <c r="B65" s="10"/>
      <c r="C65" s="10" t="s">
        <v>15</v>
      </c>
      <c r="D65" s="96">
        <v>2.3198776233357421E-11</v>
      </c>
      <c r="E65" s="99">
        <v>1</v>
      </c>
      <c r="F65" s="95">
        <v>0</v>
      </c>
      <c r="G65" s="98">
        <v>1</v>
      </c>
      <c r="H65" s="96">
        <v>0</v>
      </c>
      <c r="I65" s="96">
        <v>1.6555261980832903E-4</v>
      </c>
      <c r="J65" s="94"/>
      <c r="K65" s="87"/>
      <c r="L65" s="10"/>
      <c r="M65" s="10"/>
      <c r="N65" s="10"/>
      <c r="Q65" s="60"/>
    </row>
    <row r="66" spans="2:17" x14ac:dyDescent="0.25">
      <c r="B66" s="10"/>
      <c r="C66" s="10" t="s">
        <v>16</v>
      </c>
      <c r="D66" s="99">
        <v>1</v>
      </c>
      <c r="E66" s="96">
        <v>0</v>
      </c>
      <c r="F66" s="95">
        <v>3.0025578502466121E-3</v>
      </c>
      <c r="G66" s="98">
        <v>0.12959192259710051</v>
      </c>
      <c r="H66" s="99">
        <v>1</v>
      </c>
      <c r="I66" s="99">
        <v>1</v>
      </c>
      <c r="J66" s="94"/>
      <c r="K66" s="88"/>
      <c r="L66" s="10"/>
      <c r="M66" s="10"/>
      <c r="N66" s="10"/>
      <c r="Q66" s="60"/>
    </row>
    <row r="67" spans="2:17" x14ac:dyDescent="0.25">
      <c r="B67" s="9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Q67" s="60"/>
    </row>
    <row r="68" spans="2:17" x14ac:dyDescent="0.25">
      <c r="B68" s="9" t="s">
        <v>4</v>
      </c>
      <c r="C68" s="10" t="s">
        <v>47</v>
      </c>
      <c r="D68" s="96">
        <v>1.5333148496821103E-4</v>
      </c>
      <c r="E68" s="99">
        <v>1</v>
      </c>
      <c r="F68" s="95">
        <v>0</v>
      </c>
      <c r="G68" s="98">
        <v>0.37289590248253224</v>
      </c>
      <c r="H68" s="96">
        <v>1.6767578658871685E-8</v>
      </c>
      <c r="I68" s="99">
        <v>1</v>
      </c>
      <c r="J68" s="87"/>
      <c r="K68" s="88"/>
      <c r="L68" s="10"/>
      <c r="M68" s="10"/>
      <c r="N68" s="10"/>
      <c r="Q68" s="60"/>
    </row>
    <row r="69" spans="2:17" x14ac:dyDescent="0.25">
      <c r="B69" s="9"/>
      <c r="C69" s="10" t="s">
        <v>48</v>
      </c>
      <c r="D69" s="96">
        <v>2.0508812284436573E-5</v>
      </c>
      <c r="E69" s="99">
        <v>1</v>
      </c>
      <c r="F69" s="95">
        <v>0</v>
      </c>
      <c r="G69" s="95">
        <v>6.8164973732187661E-6</v>
      </c>
      <c r="H69" s="96">
        <v>0</v>
      </c>
      <c r="I69" s="96">
        <v>7.9398434493782588E-9</v>
      </c>
      <c r="J69" s="87"/>
      <c r="K69" s="87"/>
      <c r="L69" s="10"/>
      <c r="M69" s="10"/>
      <c r="N69" s="10"/>
      <c r="Q69" s="60"/>
    </row>
    <row r="70" spans="2:17" x14ac:dyDescent="0.25">
      <c r="B70" s="9"/>
      <c r="C70" s="10" t="s">
        <v>49</v>
      </c>
      <c r="D70" s="99">
        <v>1</v>
      </c>
      <c r="E70" s="99">
        <v>1</v>
      </c>
      <c r="F70" s="98">
        <v>1</v>
      </c>
      <c r="G70" s="98">
        <v>1</v>
      </c>
      <c r="H70" s="96">
        <v>3.6637359812630166E-13</v>
      </c>
      <c r="I70" s="96">
        <v>3.8217645516551713E-3</v>
      </c>
      <c r="J70" s="87"/>
      <c r="K70" s="87"/>
      <c r="L70" s="10"/>
      <c r="M70" s="10"/>
      <c r="N70" s="10"/>
      <c r="Q70" s="60"/>
    </row>
    <row r="71" spans="2:17" x14ac:dyDescent="0.25">
      <c r="B71" s="9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Q71" s="60"/>
    </row>
    <row r="72" spans="2:17" x14ac:dyDescent="0.25">
      <c r="B72" s="9" t="s">
        <v>5</v>
      </c>
      <c r="C72" s="10" t="s">
        <v>47</v>
      </c>
      <c r="D72" s="99">
        <v>9.7720813697472764E-2</v>
      </c>
      <c r="E72" s="99">
        <v>1</v>
      </c>
      <c r="F72" s="95">
        <v>9.0828071463988636E-7</v>
      </c>
      <c r="G72" s="95">
        <v>1.7747728690609144E-3</v>
      </c>
      <c r="H72" s="96">
        <v>5.2025050933934835E-13</v>
      </c>
      <c r="I72" s="99">
        <v>0.88334339662717309</v>
      </c>
      <c r="J72" s="87"/>
      <c r="K72" s="88"/>
      <c r="L72" s="10"/>
      <c r="M72" s="10"/>
      <c r="N72" s="10"/>
      <c r="O72" s="89"/>
      <c r="Q72" s="60"/>
    </row>
    <row r="73" spans="2:17" x14ac:dyDescent="0.25">
      <c r="B73" s="9"/>
      <c r="C73" s="10" t="s">
        <v>48</v>
      </c>
      <c r="D73" s="99">
        <v>1</v>
      </c>
      <c r="E73" s="99">
        <v>1</v>
      </c>
      <c r="F73" s="95">
        <v>0</v>
      </c>
      <c r="G73" s="95">
        <v>1.6198522547972201E-4</v>
      </c>
      <c r="H73" s="96">
        <v>0</v>
      </c>
      <c r="I73" s="96">
        <v>4.4242415464523788E-7</v>
      </c>
      <c r="J73" s="87"/>
      <c r="K73" s="87"/>
      <c r="L73" s="10"/>
      <c r="M73" s="10"/>
      <c r="N73" s="10"/>
      <c r="O73" s="89"/>
      <c r="Q73" s="60"/>
    </row>
    <row r="74" spans="2:17" x14ac:dyDescent="0.25">
      <c r="B74" s="9"/>
      <c r="C74" s="10" t="s">
        <v>49</v>
      </c>
      <c r="D74" s="99">
        <v>0.54442407124859571</v>
      </c>
      <c r="E74" s="99">
        <v>1</v>
      </c>
      <c r="F74" s="95">
        <v>3.2066856503476515E-8</v>
      </c>
      <c r="G74" s="99">
        <v>1</v>
      </c>
      <c r="H74" s="96">
        <v>0</v>
      </c>
      <c r="I74" s="96">
        <v>4.5673132311269127E-2</v>
      </c>
      <c r="J74" s="87"/>
      <c r="K74" s="87"/>
      <c r="L74" s="10"/>
      <c r="M74" s="10"/>
      <c r="N74" s="10"/>
      <c r="O74" s="89"/>
      <c r="Q74" s="60"/>
    </row>
    <row r="75" spans="2:17" x14ac:dyDescent="0.25">
      <c r="B75" s="9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89"/>
      <c r="Q75" s="60"/>
    </row>
    <row r="76" spans="2:17" x14ac:dyDescent="0.25">
      <c r="B76" s="9" t="s">
        <v>6</v>
      </c>
      <c r="C76" s="10" t="s">
        <v>47</v>
      </c>
      <c r="D76" s="99">
        <v>1</v>
      </c>
      <c r="E76" s="99">
        <v>1</v>
      </c>
      <c r="F76" s="95">
        <v>4.2601189242930104E-9</v>
      </c>
      <c r="G76" s="98">
        <v>1</v>
      </c>
      <c r="H76" s="99">
        <v>1</v>
      </c>
      <c r="I76" s="99">
        <v>1</v>
      </c>
      <c r="J76" s="88"/>
      <c r="K76" s="88"/>
      <c r="L76" s="10"/>
      <c r="M76" s="10"/>
      <c r="N76" s="10"/>
      <c r="O76" s="89"/>
      <c r="Q76" s="60"/>
    </row>
    <row r="77" spans="2:17" x14ac:dyDescent="0.25">
      <c r="B77" s="9"/>
      <c r="C77" s="10" t="s">
        <v>48</v>
      </c>
      <c r="D77" s="99">
        <v>1</v>
      </c>
      <c r="E77" s="96">
        <v>0</v>
      </c>
      <c r="F77" s="95">
        <v>2.0772774958155438E-5</v>
      </c>
      <c r="G77" s="98">
        <v>1</v>
      </c>
      <c r="H77" s="99">
        <v>0.45634178945766068</v>
      </c>
      <c r="I77" s="99">
        <v>1</v>
      </c>
      <c r="J77" s="88"/>
      <c r="K77" s="88"/>
      <c r="L77" s="10"/>
      <c r="M77" s="10"/>
      <c r="N77" s="10"/>
      <c r="O77" s="89"/>
      <c r="Q77" s="60"/>
    </row>
    <row r="78" spans="2:17" x14ac:dyDescent="0.25">
      <c r="B78" s="9"/>
      <c r="C78" s="10" t="s">
        <v>49</v>
      </c>
      <c r="D78" s="99">
        <v>1</v>
      </c>
      <c r="E78" s="96">
        <v>0</v>
      </c>
      <c r="F78" s="98">
        <v>1</v>
      </c>
      <c r="G78" s="98">
        <v>1</v>
      </c>
      <c r="H78" s="99">
        <v>1</v>
      </c>
      <c r="I78" s="99">
        <v>1</v>
      </c>
      <c r="J78" s="88"/>
      <c r="K78" s="88"/>
      <c r="L78" s="10"/>
      <c r="M78" s="10"/>
      <c r="N78" s="10"/>
      <c r="O78" s="89"/>
      <c r="Q78" s="60"/>
    </row>
    <row r="79" spans="2:17" x14ac:dyDescent="0.25">
      <c r="B79" s="9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89"/>
      <c r="Q79" s="60"/>
    </row>
    <row r="80" spans="2:17" x14ac:dyDescent="0.25">
      <c r="B80" s="9" t="s">
        <v>7</v>
      </c>
      <c r="C80" s="10" t="s">
        <v>47</v>
      </c>
      <c r="D80" s="99">
        <v>1</v>
      </c>
      <c r="E80" s="99">
        <v>1</v>
      </c>
      <c r="F80" s="95">
        <v>2.6366155304536898E-2</v>
      </c>
      <c r="G80" s="98">
        <v>1</v>
      </c>
      <c r="H80" s="99">
        <v>1</v>
      </c>
      <c r="I80" s="99">
        <v>1</v>
      </c>
      <c r="J80" s="88"/>
      <c r="K80" s="88"/>
      <c r="L80" s="10"/>
      <c r="M80" s="10"/>
      <c r="N80" s="10"/>
      <c r="O80" s="89"/>
      <c r="Q80" s="60"/>
    </row>
    <row r="81" spans="2:17" x14ac:dyDescent="0.25">
      <c r="B81" s="9"/>
      <c r="C81" s="10" t="s">
        <v>48</v>
      </c>
      <c r="D81" s="99">
        <v>1</v>
      </c>
      <c r="E81" s="99">
        <v>1</v>
      </c>
      <c r="F81" s="95">
        <v>1.5056055602258311E-7</v>
      </c>
      <c r="G81" s="98">
        <v>0.23583361834294214</v>
      </c>
      <c r="H81" s="99">
        <v>1</v>
      </c>
      <c r="I81" s="99">
        <v>1</v>
      </c>
      <c r="J81" s="88"/>
      <c r="K81" s="88"/>
      <c r="L81" s="10"/>
      <c r="M81" s="10"/>
      <c r="N81" s="10"/>
      <c r="O81" s="89"/>
      <c r="Q81" s="60"/>
    </row>
    <row r="82" spans="2:17" x14ac:dyDescent="0.25">
      <c r="B82" s="9"/>
      <c r="C82" s="10" t="s">
        <v>49</v>
      </c>
      <c r="D82" s="99">
        <v>1</v>
      </c>
      <c r="E82" s="99">
        <v>1</v>
      </c>
      <c r="F82" s="98">
        <v>0.31448155224576912</v>
      </c>
      <c r="G82" s="98">
        <v>1</v>
      </c>
      <c r="H82" s="99">
        <v>1</v>
      </c>
      <c r="I82" s="99">
        <v>1</v>
      </c>
      <c r="J82" s="88"/>
      <c r="K82" s="88"/>
      <c r="L82" s="10"/>
      <c r="M82" s="10"/>
      <c r="N82" s="10"/>
      <c r="O82" s="89"/>
      <c r="Q82" s="60"/>
    </row>
    <row r="83" spans="2:17" x14ac:dyDescent="0.25">
      <c r="B83" s="9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89"/>
      <c r="Q83" s="60"/>
    </row>
    <row r="84" spans="2:17" x14ac:dyDescent="0.25">
      <c r="B84" s="9"/>
      <c r="C84" s="9" t="s">
        <v>46</v>
      </c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89"/>
      <c r="Q84" s="62"/>
    </row>
    <row r="85" spans="2:17" x14ac:dyDescent="0.25">
      <c r="B85" s="2" t="s">
        <v>97</v>
      </c>
      <c r="C85" s="10" t="s">
        <v>11</v>
      </c>
      <c r="D85" s="10" t="str">
        <f>IF(D47&lt;=0.05,"a","NS")</f>
        <v>NS</v>
      </c>
      <c r="E85" s="10" t="str">
        <f t="shared" ref="E85" si="2">IF(E47&lt;=0.05,"a","NS")</f>
        <v>NS</v>
      </c>
      <c r="F85" s="10" t="str">
        <f t="shared" ref="F85:I85" si="3">IF(F47&lt;=0.05,"a","NS")</f>
        <v>NS</v>
      </c>
      <c r="G85" s="10" t="str">
        <f t="shared" si="3"/>
        <v>NS</v>
      </c>
      <c r="H85" s="10" t="str">
        <f t="shared" si="3"/>
        <v>NS</v>
      </c>
      <c r="I85" s="10" t="str">
        <f t="shared" si="3"/>
        <v>NS</v>
      </c>
      <c r="J85" s="10"/>
      <c r="K85" s="10"/>
      <c r="L85" s="10"/>
      <c r="M85" s="10"/>
      <c r="N85" s="10"/>
      <c r="O85" s="89"/>
      <c r="Q85" s="60"/>
    </row>
    <row r="86" spans="2:17" x14ac:dyDescent="0.25">
      <c r="B86" s="10"/>
      <c r="C86" s="10" t="s">
        <v>12</v>
      </c>
      <c r="D86" s="10" t="str">
        <f>IF(D48&lt;=0.05,"a","NS")</f>
        <v>a</v>
      </c>
      <c r="E86" s="10" t="str">
        <f t="shared" ref="E86" si="4">IF(E48&lt;=0.05,"a","NS")</f>
        <v>NS</v>
      </c>
      <c r="F86" s="10" t="str">
        <f t="shared" ref="F86:I86" si="5">IF(F48&lt;=0.05,"a","NS")</f>
        <v>NS</v>
      </c>
      <c r="G86" s="10" t="str">
        <f t="shared" si="5"/>
        <v>NS</v>
      </c>
      <c r="H86" s="10" t="str">
        <f t="shared" si="5"/>
        <v>NS</v>
      </c>
      <c r="I86" s="10" t="str">
        <f t="shared" si="5"/>
        <v>NS</v>
      </c>
      <c r="J86" s="10"/>
      <c r="K86" s="10"/>
      <c r="L86" s="10"/>
      <c r="M86" s="10"/>
      <c r="N86" s="10"/>
      <c r="O86" s="89"/>
      <c r="Q86" s="60"/>
    </row>
    <row r="87" spans="2:17" x14ac:dyDescent="0.25">
      <c r="B87" s="10"/>
      <c r="C87" s="10" t="s">
        <v>13</v>
      </c>
      <c r="D87" s="10" t="str">
        <f>IF(D49&lt;=0.05,"a","NS")</f>
        <v>a</v>
      </c>
      <c r="E87" s="10" t="str">
        <f t="shared" ref="E87" si="6">IF(E49&lt;=0.05,"a","NS")</f>
        <v>NS</v>
      </c>
      <c r="F87" s="10" t="str">
        <f t="shared" ref="F87:I87" si="7">IF(F49&lt;=0.05,"a","NS")</f>
        <v>NS</v>
      </c>
      <c r="G87" s="10" t="str">
        <f t="shared" si="7"/>
        <v>NS</v>
      </c>
      <c r="H87" s="10" t="str">
        <f t="shared" si="7"/>
        <v>NS</v>
      </c>
      <c r="I87" s="10" t="str">
        <f t="shared" si="7"/>
        <v>NS</v>
      </c>
      <c r="J87" s="10"/>
      <c r="K87" s="10"/>
      <c r="L87" s="10"/>
      <c r="M87" s="10"/>
      <c r="N87" s="10"/>
      <c r="O87" s="89"/>
      <c r="Q87" s="60"/>
    </row>
    <row r="88" spans="2:17" x14ac:dyDescent="0.25">
      <c r="B88" s="10"/>
      <c r="C88" s="10" t="s">
        <v>14</v>
      </c>
      <c r="D88" s="10" t="str">
        <f>IF(D50&lt;=0.05,"b","NS")</f>
        <v>b</v>
      </c>
      <c r="E88" s="10" t="str">
        <f t="shared" ref="E88" si="8">IF(E50&lt;=0.05,"b","NS")</f>
        <v>NS</v>
      </c>
      <c r="F88" s="10" t="str">
        <f t="shared" ref="F88:I88" si="9">IF(F50&lt;=0.05,"b","NS")</f>
        <v>b</v>
      </c>
      <c r="G88" s="10" t="str">
        <f t="shared" si="9"/>
        <v>NS</v>
      </c>
      <c r="H88" s="10" t="str">
        <f t="shared" si="9"/>
        <v>NS</v>
      </c>
      <c r="I88" s="10" t="str">
        <f t="shared" si="9"/>
        <v>NS</v>
      </c>
      <c r="J88" s="10"/>
      <c r="K88" s="10"/>
      <c r="L88" s="10"/>
      <c r="M88" s="10"/>
      <c r="N88" s="10"/>
      <c r="O88" s="89"/>
    </row>
    <row r="89" spans="2:17" x14ac:dyDescent="0.25">
      <c r="B89" s="10"/>
      <c r="C89" s="10" t="s">
        <v>15</v>
      </c>
      <c r="D89" s="10" t="str">
        <f>IF(D51&lt;=0.05,"b","NS")</f>
        <v>b</v>
      </c>
      <c r="E89" s="10" t="str">
        <f t="shared" ref="E89" si="10">IF(E51&lt;=0.05,"b","NS")</f>
        <v>NS</v>
      </c>
      <c r="F89" s="10" t="str">
        <f t="shared" ref="F89:I89" si="11">IF(F51&lt;=0.05,"b","NS")</f>
        <v>b</v>
      </c>
      <c r="G89" s="10" t="str">
        <f t="shared" si="11"/>
        <v>NS</v>
      </c>
      <c r="H89" s="10" t="str">
        <f t="shared" si="11"/>
        <v>NS</v>
      </c>
      <c r="I89" s="10" t="str">
        <f t="shared" si="11"/>
        <v>NS</v>
      </c>
      <c r="J89" s="10"/>
      <c r="K89" s="10"/>
      <c r="L89" s="10"/>
      <c r="M89" s="10"/>
      <c r="N89" s="10"/>
      <c r="O89" s="89"/>
    </row>
    <row r="90" spans="2:17" x14ac:dyDescent="0.25">
      <c r="B90" s="10"/>
      <c r="C90" s="10" t="s">
        <v>16</v>
      </c>
      <c r="D90" s="10" t="str">
        <f>IF(D52&lt;=0.05,"c","NS")</f>
        <v>NS</v>
      </c>
      <c r="E90" s="10" t="str">
        <f t="shared" ref="E90" si="12">IF(E52&lt;=0.05,"c","NS")</f>
        <v>NS</v>
      </c>
      <c r="F90" s="10" t="str">
        <f t="shared" ref="F90:I90" si="13">IF(F52&lt;=0.05,"c","NS")</f>
        <v>NS</v>
      </c>
      <c r="G90" s="10" t="str">
        <f t="shared" si="13"/>
        <v>NS</v>
      </c>
      <c r="H90" s="10" t="str">
        <f t="shared" si="13"/>
        <v>NS</v>
      </c>
      <c r="I90" s="10" t="str">
        <f t="shared" si="13"/>
        <v>NS</v>
      </c>
      <c r="J90" s="10"/>
      <c r="K90" s="10"/>
      <c r="L90" s="10"/>
      <c r="M90" s="10"/>
      <c r="N90" s="10"/>
      <c r="O90" s="89"/>
    </row>
    <row r="91" spans="2:17" x14ac:dyDescent="0.25">
      <c r="B91" s="9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89"/>
    </row>
    <row r="92" spans="2:17" x14ac:dyDescent="0.25">
      <c r="B92" s="2" t="s">
        <v>98</v>
      </c>
      <c r="C92" s="10" t="s">
        <v>11</v>
      </c>
      <c r="D92" s="10" t="str">
        <f>IF(D54&lt;=0.05,"a","NS")</f>
        <v>NS</v>
      </c>
      <c r="E92" s="10" t="str">
        <f t="shared" ref="E92" si="14">IF(E54&lt;=0.05,"a","NS")</f>
        <v>NS</v>
      </c>
      <c r="F92" s="10" t="str">
        <f t="shared" ref="F92:I92" si="15">IF(F54&lt;=0.05,"a","NS")</f>
        <v>a</v>
      </c>
      <c r="G92" s="10" t="str">
        <f t="shared" si="15"/>
        <v>NS</v>
      </c>
      <c r="H92" s="10" t="str">
        <f t="shared" si="15"/>
        <v>NS</v>
      </c>
      <c r="I92" s="10" t="str">
        <f t="shared" si="15"/>
        <v>NS</v>
      </c>
      <c r="J92" s="10"/>
      <c r="K92" s="10"/>
      <c r="L92" s="10"/>
      <c r="M92" s="10"/>
      <c r="N92" s="10"/>
      <c r="O92" s="89"/>
    </row>
    <row r="93" spans="2:17" x14ac:dyDescent="0.25">
      <c r="B93" s="10"/>
      <c r="C93" s="10" t="s">
        <v>12</v>
      </c>
      <c r="D93" s="10" t="str">
        <f>IF(D55&lt;=0.05,"a","NS")</f>
        <v>a</v>
      </c>
      <c r="E93" s="10" t="str">
        <f t="shared" ref="E93" si="16">IF(E55&lt;=0.05,"a","NS")</f>
        <v>NS</v>
      </c>
      <c r="F93" s="10" t="str">
        <f t="shared" ref="F93:I93" si="17">IF(F55&lt;=0.05,"a","NS")</f>
        <v>a</v>
      </c>
      <c r="G93" s="10" t="str">
        <f t="shared" si="17"/>
        <v>NS</v>
      </c>
      <c r="H93" s="10" t="str">
        <f t="shared" si="17"/>
        <v>a</v>
      </c>
      <c r="I93" s="10" t="str">
        <f t="shared" si="17"/>
        <v>NS</v>
      </c>
      <c r="J93" s="10"/>
      <c r="K93" s="10"/>
      <c r="L93" s="10"/>
      <c r="M93" s="10"/>
      <c r="N93" s="10"/>
      <c r="O93" s="89"/>
    </row>
    <row r="94" spans="2:17" x14ac:dyDescent="0.25">
      <c r="B94" s="10"/>
      <c r="C94" s="10" t="s">
        <v>13</v>
      </c>
      <c r="D94" s="10" t="str">
        <f>IF(D56&lt;=0.05,"a","NS")</f>
        <v>a</v>
      </c>
      <c r="E94" s="10" t="str">
        <f t="shared" ref="E94" si="18">IF(E56&lt;=0.05,"a","NS")</f>
        <v>NS</v>
      </c>
      <c r="F94" s="10" t="str">
        <f t="shared" ref="F94:I94" si="19">IF(F56&lt;=0.05,"a","NS")</f>
        <v>a</v>
      </c>
      <c r="G94" s="10" t="str">
        <f t="shared" si="19"/>
        <v>NS</v>
      </c>
      <c r="H94" s="10" t="str">
        <f t="shared" si="19"/>
        <v>a</v>
      </c>
      <c r="I94" s="10" t="str">
        <f t="shared" si="19"/>
        <v>NS</v>
      </c>
      <c r="J94" s="10"/>
      <c r="K94" s="10"/>
      <c r="L94" s="10"/>
      <c r="M94" s="10"/>
      <c r="N94" s="10"/>
      <c r="O94" s="89"/>
    </row>
    <row r="95" spans="2:17" x14ac:dyDescent="0.25">
      <c r="B95" s="10"/>
      <c r="C95" s="10" t="s">
        <v>14</v>
      </c>
      <c r="D95" s="10" t="str">
        <f>IF(D57&lt;=0.05,"b","NS")</f>
        <v>b</v>
      </c>
      <c r="E95" s="10" t="str">
        <f t="shared" ref="E95" si="20">IF(E57&lt;=0.05,"b","NS")</f>
        <v>NS</v>
      </c>
      <c r="F95" s="10" t="str">
        <f t="shared" ref="F95:I95" si="21">IF(F57&lt;=0.05,"b","NS")</f>
        <v>b</v>
      </c>
      <c r="G95" s="10" t="str">
        <f t="shared" si="21"/>
        <v>NS</v>
      </c>
      <c r="H95" s="10" t="str">
        <f t="shared" si="21"/>
        <v>b</v>
      </c>
      <c r="I95" s="10" t="str">
        <f t="shared" si="21"/>
        <v>NS</v>
      </c>
      <c r="J95" s="10"/>
      <c r="K95" s="10"/>
      <c r="L95" s="10"/>
      <c r="M95" s="10"/>
      <c r="N95" s="10"/>
      <c r="O95" s="89"/>
    </row>
    <row r="96" spans="2:17" x14ac:dyDescent="0.25">
      <c r="B96" s="10"/>
      <c r="C96" s="10" t="s">
        <v>15</v>
      </c>
      <c r="D96" s="10" t="str">
        <f>IF(D58&lt;=0.05,"b","NS")</f>
        <v>b</v>
      </c>
      <c r="E96" s="10" t="str">
        <f t="shared" ref="E96" si="22">IF(E58&lt;=0.05,"b","NS")</f>
        <v>NS</v>
      </c>
      <c r="F96" s="10" t="str">
        <f t="shared" ref="F96:I96" si="23">IF(F58&lt;=0.05,"b","NS")</f>
        <v>b</v>
      </c>
      <c r="G96" s="10" t="str">
        <f t="shared" si="23"/>
        <v>NS</v>
      </c>
      <c r="H96" s="10" t="str">
        <f t="shared" si="23"/>
        <v>b</v>
      </c>
      <c r="I96" s="10" t="str">
        <f t="shared" si="23"/>
        <v>NS</v>
      </c>
      <c r="J96" s="10"/>
      <c r="K96" s="10"/>
      <c r="L96" s="10"/>
      <c r="M96" s="10"/>
      <c r="N96" s="10"/>
      <c r="O96" s="89"/>
    </row>
    <row r="97" spans="2:15" x14ac:dyDescent="0.25">
      <c r="B97" s="10"/>
      <c r="C97" s="10" t="s">
        <v>16</v>
      </c>
      <c r="D97" s="10" t="str">
        <f>IF(D59&lt;=0.05,"c","NS")</f>
        <v>NS</v>
      </c>
      <c r="E97" s="10" t="str">
        <f t="shared" ref="E97" si="24">IF(E59&lt;=0.05,"c","NS")</f>
        <v>NS</v>
      </c>
      <c r="F97" s="10" t="str">
        <f t="shared" ref="F97:I97" si="25">IF(F59&lt;=0.05,"c","NS")</f>
        <v>NS</v>
      </c>
      <c r="G97" s="10" t="str">
        <f t="shared" si="25"/>
        <v>NS</v>
      </c>
      <c r="H97" s="10" t="str">
        <f t="shared" si="25"/>
        <v>NS</v>
      </c>
      <c r="I97" s="10" t="str">
        <f t="shared" si="25"/>
        <v>NS</v>
      </c>
      <c r="J97" s="10"/>
      <c r="K97" s="10"/>
      <c r="L97" s="10"/>
      <c r="M97" s="10"/>
      <c r="N97" s="10"/>
      <c r="O97" s="89"/>
    </row>
    <row r="98" spans="2:15" x14ac:dyDescent="0.25">
      <c r="B98" s="9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89"/>
    </row>
    <row r="99" spans="2:15" x14ac:dyDescent="0.25">
      <c r="B99" s="2" t="s">
        <v>99</v>
      </c>
      <c r="C99" s="10" t="s">
        <v>11</v>
      </c>
      <c r="D99" s="10" t="str">
        <f>IF(D61&lt;=0.05,"a","NS")</f>
        <v>NS</v>
      </c>
      <c r="E99" s="10" t="str">
        <f t="shared" ref="E99" si="26">IF(E61&lt;=0.05,"a","NS")</f>
        <v>NS</v>
      </c>
      <c r="F99" s="10" t="str">
        <f t="shared" ref="F99:I99" si="27">IF(F61&lt;=0.05,"a","NS")</f>
        <v>NS</v>
      </c>
      <c r="G99" s="10" t="str">
        <f t="shared" si="27"/>
        <v>NS</v>
      </c>
      <c r="H99" s="10" t="str">
        <f t="shared" si="27"/>
        <v>a</v>
      </c>
      <c r="I99" s="10" t="str">
        <f t="shared" si="27"/>
        <v>NS</v>
      </c>
      <c r="J99" s="10"/>
      <c r="K99" s="10"/>
      <c r="L99" s="10"/>
      <c r="M99" s="10"/>
      <c r="N99" s="10"/>
      <c r="O99" s="89"/>
    </row>
    <row r="100" spans="2:15" x14ac:dyDescent="0.25">
      <c r="B100" s="10"/>
      <c r="C100" s="10" t="s">
        <v>12</v>
      </c>
      <c r="D100" s="10" t="str">
        <f>IF(D62&lt;=0.05,"a","NS")</f>
        <v>a</v>
      </c>
      <c r="E100" s="10" t="str">
        <f t="shared" ref="E100" si="28">IF(E62&lt;=0.05,"a","NS")</f>
        <v>a</v>
      </c>
      <c r="F100" s="10" t="str">
        <f t="shared" ref="F100:I100" si="29">IF(F62&lt;=0.05,"a","NS")</f>
        <v>a</v>
      </c>
      <c r="G100" s="10" t="str">
        <f t="shared" si="29"/>
        <v>a</v>
      </c>
      <c r="H100" s="10" t="str">
        <f t="shared" si="29"/>
        <v>a</v>
      </c>
      <c r="I100" s="10" t="str">
        <f t="shared" si="29"/>
        <v>a</v>
      </c>
      <c r="J100" s="10"/>
      <c r="K100" s="10"/>
      <c r="L100" s="10"/>
      <c r="M100" s="10"/>
      <c r="N100" s="10"/>
      <c r="O100" s="89"/>
    </row>
    <row r="101" spans="2:15" x14ac:dyDescent="0.25">
      <c r="B101" s="10"/>
      <c r="C101" s="10" t="s">
        <v>13</v>
      </c>
      <c r="D101" s="10" t="str">
        <f>IF(D63&lt;=0.05,"a","NS")</f>
        <v>a</v>
      </c>
      <c r="E101" s="10" t="str">
        <f t="shared" ref="E101" si="30">IF(E63&lt;=0.05,"a","NS")</f>
        <v>NS</v>
      </c>
      <c r="F101" s="10" t="str">
        <f t="shared" ref="F101:I101" si="31">IF(F63&lt;=0.05,"a","NS")</f>
        <v>a</v>
      </c>
      <c r="G101" s="10" t="str">
        <f t="shared" si="31"/>
        <v>NS</v>
      </c>
      <c r="H101" s="10" t="str">
        <f t="shared" si="31"/>
        <v>a</v>
      </c>
      <c r="I101" s="10" t="str">
        <f t="shared" si="31"/>
        <v>a</v>
      </c>
      <c r="J101" s="10"/>
      <c r="K101" s="10"/>
      <c r="L101" s="10"/>
      <c r="M101" s="10"/>
      <c r="N101" s="10"/>
      <c r="O101" s="89"/>
    </row>
    <row r="102" spans="2:15" x14ac:dyDescent="0.25">
      <c r="B102" s="10"/>
      <c r="C102" s="10" t="s">
        <v>14</v>
      </c>
      <c r="D102" s="10" t="str">
        <f>IF(D64&lt;=0.05,"b","NS")</f>
        <v>b</v>
      </c>
      <c r="E102" s="10" t="str">
        <f t="shared" ref="E102" si="32">IF(E64&lt;=0.05,"b","NS")</f>
        <v>b</v>
      </c>
      <c r="F102" s="10" t="str">
        <f t="shared" ref="F102:I102" si="33">IF(F64&lt;=0.05,"b","NS")</f>
        <v>b</v>
      </c>
      <c r="G102" s="10" t="str">
        <f t="shared" si="33"/>
        <v>b</v>
      </c>
      <c r="H102" s="10" t="str">
        <f t="shared" si="33"/>
        <v>b</v>
      </c>
      <c r="I102" s="10" t="str">
        <f t="shared" si="33"/>
        <v>b</v>
      </c>
      <c r="J102" s="10"/>
      <c r="K102" s="10"/>
      <c r="L102" s="10"/>
      <c r="M102" s="10"/>
      <c r="N102" s="10"/>
      <c r="O102" s="89"/>
    </row>
    <row r="103" spans="2:15" x14ac:dyDescent="0.25">
      <c r="B103" s="10"/>
      <c r="C103" s="10" t="s">
        <v>15</v>
      </c>
      <c r="D103" s="10" t="str">
        <f>IF(D65&lt;=0.05,"b","NS")</f>
        <v>b</v>
      </c>
      <c r="E103" s="10" t="str">
        <f t="shared" ref="E103" si="34">IF(E65&lt;=0.05,"b","NS")</f>
        <v>NS</v>
      </c>
      <c r="F103" s="10" t="str">
        <f t="shared" ref="F103:I103" si="35">IF(F65&lt;=0.05,"b","NS")</f>
        <v>b</v>
      </c>
      <c r="G103" s="10" t="str">
        <f t="shared" si="35"/>
        <v>NS</v>
      </c>
      <c r="H103" s="10" t="str">
        <f t="shared" si="35"/>
        <v>b</v>
      </c>
      <c r="I103" s="10" t="str">
        <f t="shared" si="35"/>
        <v>b</v>
      </c>
      <c r="J103" s="10"/>
      <c r="K103" s="10"/>
      <c r="L103" s="10"/>
      <c r="M103" s="10"/>
      <c r="N103" s="10"/>
      <c r="O103" s="89"/>
    </row>
    <row r="104" spans="2:15" x14ac:dyDescent="0.25">
      <c r="B104" s="10"/>
      <c r="C104" s="10" t="s">
        <v>16</v>
      </c>
      <c r="D104" s="10" t="str">
        <f>IF(D66&lt;=0.05,"c","NS")</f>
        <v>NS</v>
      </c>
      <c r="E104" s="10" t="str">
        <f t="shared" ref="E104" si="36">IF(E66&lt;=0.05,"c","NS")</f>
        <v>c</v>
      </c>
      <c r="F104" s="10" t="str">
        <f t="shared" ref="F104:I104" si="37">IF(F66&lt;=0.05,"c","NS")</f>
        <v>c</v>
      </c>
      <c r="G104" s="10" t="str">
        <f t="shared" si="37"/>
        <v>NS</v>
      </c>
      <c r="H104" s="10" t="str">
        <f t="shared" si="37"/>
        <v>NS</v>
      </c>
      <c r="I104" s="10" t="str">
        <f t="shared" si="37"/>
        <v>NS</v>
      </c>
      <c r="J104" s="10"/>
      <c r="K104" s="10"/>
      <c r="L104" s="10"/>
      <c r="M104" s="10"/>
      <c r="N104" s="10"/>
      <c r="O104" s="89"/>
    </row>
    <row r="105" spans="2:15" x14ac:dyDescent="0.25">
      <c r="B105" s="9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89"/>
    </row>
    <row r="106" spans="2:15" x14ac:dyDescent="0.25">
      <c r="B106" s="9" t="s">
        <v>4</v>
      </c>
      <c r="C106" s="10" t="s">
        <v>47</v>
      </c>
      <c r="D106" s="10" t="str">
        <f>IF(D68&lt;=0.05,"*","NS")</f>
        <v>*</v>
      </c>
      <c r="E106" s="10" t="str">
        <f t="shared" ref="E106" si="38">IF(E68&lt;=0.05,"*","NS")</f>
        <v>NS</v>
      </c>
      <c r="F106" s="10" t="str">
        <f t="shared" ref="F106:I106" si="39">IF(F68&lt;=0.05,"*","NS")</f>
        <v>*</v>
      </c>
      <c r="G106" s="10" t="str">
        <f t="shared" si="39"/>
        <v>NS</v>
      </c>
      <c r="H106" s="10" t="str">
        <f t="shared" si="39"/>
        <v>*</v>
      </c>
      <c r="I106" s="10" t="str">
        <f t="shared" si="39"/>
        <v>NS</v>
      </c>
      <c r="J106" s="10"/>
      <c r="K106" s="10"/>
      <c r="L106" s="10"/>
      <c r="M106" s="10"/>
      <c r="N106" s="10"/>
      <c r="O106" s="89"/>
    </row>
    <row r="107" spans="2:15" x14ac:dyDescent="0.25">
      <c r="B107" s="9"/>
      <c r="C107" s="10" t="s">
        <v>48</v>
      </c>
      <c r="D107" s="10" t="str">
        <f>IF(D69&lt;=0.05,"*","NS")</f>
        <v>*</v>
      </c>
      <c r="E107" s="10" t="str">
        <f t="shared" ref="E107" si="40">IF(E69&lt;=0.05,"*","NS")</f>
        <v>NS</v>
      </c>
      <c r="F107" s="10" t="str">
        <f t="shared" ref="F107:I107" si="41">IF(F69&lt;=0.05,"*","NS")</f>
        <v>*</v>
      </c>
      <c r="G107" s="10" t="str">
        <f t="shared" si="41"/>
        <v>*</v>
      </c>
      <c r="H107" s="10" t="str">
        <f t="shared" si="41"/>
        <v>*</v>
      </c>
      <c r="I107" s="10" t="str">
        <f t="shared" si="41"/>
        <v>*</v>
      </c>
      <c r="J107" s="10"/>
      <c r="K107" s="10"/>
      <c r="L107" s="10"/>
      <c r="M107" s="10"/>
      <c r="N107" s="10"/>
      <c r="O107" s="89"/>
    </row>
    <row r="108" spans="2:15" x14ac:dyDescent="0.25">
      <c r="B108" s="9"/>
      <c r="C108" s="10" t="s">
        <v>49</v>
      </c>
      <c r="D108" s="10" t="str">
        <f>IF(D70&lt;=0.05,"**","NS")</f>
        <v>NS</v>
      </c>
      <c r="E108" s="10" t="str">
        <f t="shared" ref="E108" si="42">IF(E70&lt;=0.05,"**","NS")</f>
        <v>NS</v>
      </c>
      <c r="F108" s="10" t="str">
        <f t="shared" ref="F108:I108" si="43">IF(F70&lt;=0.05,"**","NS")</f>
        <v>NS</v>
      </c>
      <c r="G108" s="10" t="str">
        <f t="shared" si="43"/>
        <v>NS</v>
      </c>
      <c r="H108" s="10" t="str">
        <f t="shared" si="43"/>
        <v>**</v>
      </c>
      <c r="I108" s="10" t="str">
        <f t="shared" si="43"/>
        <v>**</v>
      </c>
      <c r="J108" s="10"/>
      <c r="K108" s="10"/>
      <c r="L108" s="10"/>
      <c r="M108" s="10"/>
      <c r="N108" s="10"/>
      <c r="O108" s="89"/>
    </row>
    <row r="109" spans="2:15" x14ac:dyDescent="0.25">
      <c r="B109" s="9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89"/>
    </row>
    <row r="110" spans="2:15" x14ac:dyDescent="0.25">
      <c r="B110" s="9" t="s">
        <v>5</v>
      </c>
      <c r="C110" s="10" t="s">
        <v>47</v>
      </c>
      <c r="D110" s="10" t="str">
        <f>IF(D72&lt;=0.05,"*","NS")</f>
        <v>NS</v>
      </c>
      <c r="E110" s="10" t="str">
        <f t="shared" ref="E110" si="44">IF(E72&lt;=0.05,"*","NS")</f>
        <v>NS</v>
      </c>
      <c r="F110" s="10" t="str">
        <f t="shared" ref="F110:I110" si="45">IF(F72&lt;=0.05,"*","NS")</f>
        <v>*</v>
      </c>
      <c r="G110" s="10" t="str">
        <f t="shared" si="45"/>
        <v>*</v>
      </c>
      <c r="H110" s="10" t="str">
        <f t="shared" si="45"/>
        <v>*</v>
      </c>
      <c r="I110" s="10" t="str">
        <f t="shared" si="45"/>
        <v>NS</v>
      </c>
      <c r="J110" s="10"/>
      <c r="K110" s="10"/>
      <c r="L110" s="10"/>
      <c r="M110" s="10"/>
      <c r="N110" s="10"/>
      <c r="O110" s="89"/>
    </row>
    <row r="111" spans="2:15" x14ac:dyDescent="0.25">
      <c r="B111" s="9"/>
      <c r="C111" s="10" t="s">
        <v>48</v>
      </c>
      <c r="D111" s="10" t="str">
        <f>IF(D73&lt;=0.05,"*","NS")</f>
        <v>NS</v>
      </c>
      <c r="E111" s="10" t="str">
        <f t="shared" ref="E111" si="46">IF(E73&lt;=0.05,"*","NS")</f>
        <v>NS</v>
      </c>
      <c r="F111" s="10" t="str">
        <f t="shared" ref="F111:I111" si="47">IF(F73&lt;=0.05,"*","NS")</f>
        <v>*</v>
      </c>
      <c r="G111" s="10" t="str">
        <f t="shared" si="47"/>
        <v>*</v>
      </c>
      <c r="H111" s="10" t="str">
        <f t="shared" si="47"/>
        <v>*</v>
      </c>
      <c r="I111" s="10" t="str">
        <f t="shared" si="47"/>
        <v>*</v>
      </c>
      <c r="J111" s="10"/>
      <c r="K111" s="10"/>
      <c r="L111" s="10"/>
      <c r="M111" s="10"/>
      <c r="N111" s="10"/>
      <c r="O111" s="89"/>
    </row>
    <row r="112" spans="2:15" x14ac:dyDescent="0.25">
      <c r="B112" s="9"/>
      <c r="C112" s="10" t="s">
        <v>49</v>
      </c>
      <c r="D112" s="10" t="str">
        <f>IF(D74&lt;=0.05,"**","NS")</f>
        <v>NS</v>
      </c>
      <c r="E112" s="10" t="str">
        <f t="shared" ref="E112" si="48">IF(E74&lt;=0.05,"**","NS")</f>
        <v>NS</v>
      </c>
      <c r="F112" s="10" t="str">
        <f t="shared" ref="F112:I112" si="49">IF(F74&lt;=0.05,"**","NS")</f>
        <v>**</v>
      </c>
      <c r="G112" s="10" t="str">
        <f t="shared" si="49"/>
        <v>NS</v>
      </c>
      <c r="H112" s="10" t="str">
        <f t="shared" si="49"/>
        <v>**</v>
      </c>
      <c r="I112" s="10" t="str">
        <f t="shared" si="49"/>
        <v>**</v>
      </c>
      <c r="J112" s="10"/>
      <c r="K112" s="10"/>
      <c r="L112" s="10"/>
      <c r="M112" s="10"/>
      <c r="N112" s="10"/>
      <c r="O112" s="89"/>
    </row>
    <row r="113" spans="2:15" x14ac:dyDescent="0.25">
      <c r="B113" s="9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89"/>
    </row>
    <row r="114" spans="2:15" x14ac:dyDescent="0.25">
      <c r="B114" s="9" t="s">
        <v>6</v>
      </c>
      <c r="C114" s="10" t="s">
        <v>47</v>
      </c>
      <c r="D114" s="10" t="str">
        <f>IF(D76&lt;=0.05,"*","NS")</f>
        <v>NS</v>
      </c>
      <c r="E114" s="10" t="str">
        <f t="shared" ref="E114" si="50">IF(E76&lt;=0.05,"*","NS")</f>
        <v>NS</v>
      </c>
      <c r="F114" s="10" t="str">
        <f t="shared" ref="F114:I114" si="51">IF(F76&lt;=0.05,"*","NS")</f>
        <v>*</v>
      </c>
      <c r="G114" s="10" t="str">
        <f t="shared" si="51"/>
        <v>NS</v>
      </c>
      <c r="H114" s="10" t="str">
        <f t="shared" si="51"/>
        <v>NS</v>
      </c>
      <c r="I114" s="10" t="str">
        <f t="shared" si="51"/>
        <v>NS</v>
      </c>
      <c r="J114" s="10"/>
      <c r="K114" s="10"/>
      <c r="L114" s="10"/>
      <c r="M114" s="10"/>
      <c r="N114" s="10"/>
      <c r="O114" s="89"/>
    </row>
    <row r="115" spans="2:15" x14ac:dyDescent="0.25">
      <c r="B115" s="9"/>
      <c r="C115" s="10" t="s">
        <v>48</v>
      </c>
      <c r="D115" s="10" t="str">
        <f>IF(D77&lt;=0.05,"*","NS")</f>
        <v>NS</v>
      </c>
      <c r="E115" s="10" t="str">
        <f t="shared" ref="E115" si="52">IF(E77&lt;=0.05,"*","NS")</f>
        <v>*</v>
      </c>
      <c r="F115" s="10" t="str">
        <f t="shared" ref="F115:I115" si="53">IF(F77&lt;=0.05,"*","NS")</f>
        <v>*</v>
      </c>
      <c r="G115" s="10" t="str">
        <f t="shared" si="53"/>
        <v>NS</v>
      </c>
      <c r="H115" s="10" t="str">
        <f t="shared" si="53"/>
        <v>NS</v>
      </c>
      <c r="I115" s="10" t="str">
        <f t="shared" si="53"/>
        <v>NS</v>
      </c>
      <c r="J115" s="10"/>
      <c r="K115" s="10"/>
      <c r="L115" s="10"/>
      <c r="M115" s="10"/>
      <c r="N115" s="10"/>
      <c r="O115" s="89"/>
    </row>
    <row r="116" spans="2:15" x14ac:dyDescent="0.25">
      <c r="B116" s="9"/>
      <c r="C116" s="10" t="s">
        <v>49</v>
      </c>
      <c r="D116" s="10" t="str">
        <f>IF(D78&lt;=0.05,"**","NS")</f>
        <v>NS</v>
      </c>
      <c r="E116" s="10" t="str">
        <f t="shared" ref="E116" si="54">IF(E78&lt;=0.05,"**","NS")</f>
        <v>**</v>
      </c>
      <c r="F116" s="10" t="str">
        <f t="shared" ref="F116:I116" si="55">IF(F78&lt;=0.05,"**","NS")</f>
        <v>NS</v>
      </c>
      <c r="G116" s="10" t="str">
        <f t="shared" si="55"/>
        <v>NS</v>
      </c>
      <c r="H116" s="10" t="str">
        <f t="shared" si="55"/>
        <v>NS</v>
      </c>
      <c r="I116" s="10" t="str">
        <f t="shared" si="55"/>
        <v>NS</v>
      </c>
      <c r="J116" s="10"/>
      <c r="K116" s="10"/>
      <c r="L116" s="10"/>
      <c r="M116" s="10"/>
      <c r="N116" s="10"/>
      <c r="O116" s="89"/>
    </row>
    <row r="117" spans="2:15" x14ac:dyDescent="0.25">
      <c r="B117" s="9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89"/>
    </row>
    <row r="118" spans="2:15" x14ac:dyDescent="0.25">
      <c r="B118" s="9" t="s">
        <v>7</v>
      </c>
      <c r="C118" s="10" t="s">
        <v>47</v>
      </c>
      <c r="D118" s="10" t="str">
        <f>IF(D80&lt;=0.05,"*","NS")</f>
        <v>NS</v>
      </c>
      <c r="E118" s="10" t="str">
        <f t="shared" ref="E118" si="56">IF(E80&lt;=0.05,"*","NS")</f>
        <v>NS</v>
      </c>
      <c r="F118" s="10" t="str">
        <f t="shared" ref="F118:I118" si="57">IF(F80&lt;=0.05,"*","NS")</f>
        <v>*</v>
      </c>
      <c r="G118" s="10" t="str">
        <f t="shared" si="57"/>
        <v>NS</v>
      </c>
      <c r="H118" s="10" t="str">
        <f t="shared" si="57"/>
        <v>NS</v>
      </c>
      <c r="I118" s="10" t="str">
        <f t="shared" si="57"/>
        <v>NS</v>
      </c>
      <c r="J118" s="10"/>
      <c r="K118" s="10"/>
      <c r="L118" s="10"/>
      <c r="M118" s="10"/>
      <c r="N118" s="10"/>
      <c r="O118" s="89"/>
    </row>
    <row r="119" spans="2:15" x14ac:dyDescent="0.25">
      <c r="B119" s="9"/>
      <c r="C119" s="10" t="s">
        <v>48</v>
      </c>
      <c r="D119" s="10" t="str">
        <f>IF(D81&lt;=0.05,"*","NS")</f>
        <v>NS</v>
      </c>
      <c r="E119" s="10" t="str">
        <f t="shared" ref="E119" si="58">IF(E81&lt;=0.05,"*","NS")</f>
        <v>NS</v>
      </c>
      <c r="F119" s="10" t="str">
        <f t="shared" ref="F119:I119" si="59">IF(F81&lt;=0.05,"*","NS")</f>
        <v>*</v>
      </c>
      <c r="G119" s="10" t="str">
        <f t="shared" si="59"/>
        <v>NS</v>
      </c>
      <c r="H119" s="10" t="str">
        <f t="shared" si="59"/>
        <v>NS</v>
      </c>
      <c r="I119" s="10" t="str">
        <f t="shared" si="59"/>
        <v>NS</v>
      </c>
      <c r="J119" s="10"/>
      <c r="K119" s="10"/>
      <c r="L119" s="10"/>
      <c r="M119" s="10"/>
      <c r="N119" s="10"/>
      <c r="O119" s="89"/>
    </row>
    <row r="120" spans="2:15" x14ac:dyDescent="0.25">
      <c r="B120" s="9"/>
      <c r="C120" s="10" t="s">
        <v>49</v>
      </c>
      <c r="D120" s="10" t="str">
        <f>IF(D82&lt;=0.05,"**","NS")</f>
        <v>NS</v>
      </c>
      <c r="E120" s="10" t="str">
        <f t="shared" ref="E120" si="60">IF(E82&lt;=0.05,"**","NS")</f>
        <v>NS</v>
      </c>
      <c r="F120" s="10" t="str">
        <f t="shared" ref="F120:I120" si="61">IF(F82&lt;=0.05,"**","NS")</f>
        <v>NS</v>
      </c>
      <c r="G120" s="10" t="str">
        <f t="shared" si="61"/>
        <v>NS</v>
      </c>
      <c r="H120" s="10" t="str">
        <f t="shared" si="61"/>
        <v>NS</v>
      </c>
      <c r="I120" s="10" t="str">
        <f t="shared" si="61"/>
        <v>NS</v>
      </c>
      <c r="J120" s="10"/>
      <c r="K120" s="10"/>
      <c r="L120" s="10"/>
      <c r="M120" s="10"/>
      <c r="N120" s="10"/>
      <c r="O120" s="89"/>
    </row>
    <row r="121" spans="2:15" x14ac:dyDescent="0.25">
      <c r="B121" s="9"/>
      <c r="C121" s="10"/>
      <c r="O121" s="89"/>
    </row>
    <row r="122" spans="2:15" x14ac:dyDescent="0.25">
      <c r="O122" s="89"/>
    </row>
  </sheetData>
  <conditionalFormatting sqref="D40:J40 L40:N44 D44:H44 J44 N47:N49 L50:N52">
    <cfRule type="cellIs" dxfId="19" priority="1" operator="lessThanOrEqual">
      <formula>0.05</formula>
    </cfRule>
  </conditionalFormatting>
  <conditionalFormatting sqref="D85:N120">
    <cfRule type="cellIs" dxfId="18" priority="2" operator="equal">
      <formula>"NS"</formula>
    </cfRule>
  </conditionalFormatting>
  <pageMargins left="0.7" right="0.7" top="0.75" bottom="0.75" header="0.3" footer="0.3"/>
  <pageSetup orientation="portrait" verticalDpi="597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54357-9A98-421F-B1B0-EC9EB03F8F3A}">
  <dimension ref="A1:V121"/>
  <sheetViews>
    <sheetView zoomScale="70" zoomScaleNormal="70" workbookViewId="0">
      <pane ySplit="1" topLeftCell="A2" activePane="bottomLeft" state="frozen"/>
      <selection activeCell="D1" sqref="D1"/>
      <selection pane="bottomLeft" activeCell="M20" sqref="M20"/>
    </sheetView>
  </sheetViews>
  <sheetFormatPr defaultRowHeight="15" x14ac:dyDescent="0.25"/>
  <cols>
    <col min="2" max="2" width="31.7109375" customWidth="1"/>
    <col min="3" max="3" width="40.85546875" customWidth="1"/>
    <col min="4" max="4" width="26.28515625" bestFit="1" customWidth="1"/>
    <col min="5" max="5" width="29.140625" bestFit="1" customWidth="1"/>
    <col min="6" max="6" width="28.5703125" bestFit="1" customWidth="1"/>
    <col min="7" max="8" width="25.28515625" customWidth="1"/>
    <col min="9" max="9" width="33.7109375" customWidth="1"/>
    <col min="10" max="10" width="37.85546875" customWidth="1"/>
    <col min="11" max="11" width="22" bestFit="1" customWidth="1"/>
    <col min="12" max="12" width="23.140625" bestFit="1" customWidth="1"/>
    <col min="13" max="13" width="28.85546875" bestFit="1" customWidth="1"/>
    <col min="14" max="14" width="27.85546875" bestFit="1" customWidth="1"/>
    <col min="15" max="15" width="17.42578125" bestFit="1" customWidth="1"/>
    <col min="16" max="16" width="24.140625" bestFit="1" customWidth="1"/>
  </cols>
  <sheetData>
    <row r="1" spans="1:22" x14ac:dyDescent="0.25">
      <c r="B1" s="9"/>
      <c r="C1" s="9"/>
      <c r="D1" s="9" t="s">
        <v>108</v>
      </c>
      <c r="E1" s="9" t="s">
        <v>109</v>
      </c>
      <c r="F1" s="9" t="s">
        <v>110</v>
      </c>
      <c r="G1" s="9"/>
      <c r="H1" s="9"/>
      <c r="K1" s="9" t="s">
        <v>114</v>
      </c>
      <c r="L1" s="9" t="s">
        <v>115</v>
      </c>
      <c r="M1" s="9" t="s">
        <v>116</v>
      </c>
      <c r="N1" s="9" t="s">
        <v>117</v>
      </c>
      <c r="O1" s="26"/>
      <c r="P1" s="26"/>
    </row>
    <row r="2" spans="1:22" x14ac:dyDescent="0.25">
      <c r="B2" s="9"/>
      <c r="C2" s="10"/>
      <c r="E2" s="10"/>
      <c r="F2" s="10"/>
      <c r="G2" s="111"/>
      <c r="H2" s="111"/>
      <c r="I2" s="10"/>
      <c r="J2" s="10"/>
      <c r="K2" s="10"/>
      <c r="L2" s="10"/>
      <c r="O2" s="111"/>
    </row>
    <row r="3" spans="1:22" x14ac:dyDescent="0.25">
      <c r="A3" s="9" t="s">
        <v>52</v>
      </c>
      <c r="B3" s="9" t="s">
        <v>111</v>
      </c>
      <c r="C3" s="9" t="s">
        <v>8</v>
      </c>
      <c r="D3" s="44">
        <v>0.99999999999999989</v>
      </c>
      <c r="E3" s="44">
        <v>0.99999999999999989</v>
      </c>
      <c r="F3" s="44">
        <v>1.0000000000000002</v>
      </c>
      <c r="G3" s="2"/>
      <c r="H3" s="2" t="s">
        <v>57</v>
      </c>
      <c r="I3" s="9" t="s">
        <v>4</v>
      </c>
      <c r="J3" s="9" t="s">
        <v>8</v>
      </c>
      <c r="K3" s="5">
        <v>373.72919999999999</v>
      </c>
      <c r="L3" s="5">
        <v>28.090720000000001</v>
      </c>
      <c r="M3" s="44">
        <v>1.0000000000000002</v>
      </c>
      <c r="N3" s="44">
        <v>1</v>
      </c>
      <c r="O3" s="2"/>
      <c r="P3" s="100"/>
      <c r="Q3" s="100"/>
      <c r="R3" s="109"/>
      <c r="T3" s="61"/>
      <c r="U3" s="60"/>
      <c r="V3" s="59"/>
    </row>
    <row r="4" spans="1:22" x14ac:dyDescent="0.25">
      <c r="B4" s="10"/>
      <c r="C4" s="10" t="s">
        <v>9</v>
      </c>
      <c r="D4" s="43">
        <v>9.1853482527843297E-2</v>
      </c>
      <c r="E4" s="43">
        <v>0.12711088327024575</v>
      </c>
      <c r="F4" s="43">
        <v>8.2163295110865467E-2</v>
      </c>
      <c r="I4" s="10"/>
      <c r="J4" s="10" t="s">
        <v>9</v>
      </c>
      <c r="K4" s="3">
        <v>56.933070628062914</v>
      </c>
      <c r="L4" s="3">
        <v>2.1621308920599591</v>
      </c>
      <c r="M4" s="43">
        <v>0.18425003535954315</v>
      </c>
      <c r="N4" s="43">
        <v>0.18802659173372704</v>
      </c>
      <c r="P4" s="100"/>
      <c r="Q4" s="100"/>
      <c r="R4" s="109"/>
      <c r="T4" s="61"/>
      <c r="U4" s="60"/>
      <c r="V4" s="59"/>
    </row>
    <row r="5" spans="1:22" x14ac:dyDescent="0.25">
      <c r="B5" s="10"/>
      <c r="C5" s="10" t="s">
        <v>10</v>
      </c>
      <c r="D5" s="108">
        <v>5</v>
      </c>
      <c r="E5" s="108">
        <v>5</v>
      </c>
      <c r="F5" s="108">
        <v>6</v>
      </c>
      <c r="G5" s="112"/>
      <c r="H5" s="112"/>
      <c r="I5" s="10"/>
      <c r="J5" s="10" t="s">
        <v>10</v>
      </c>
      <c r="K5" s="108">
        <v>5</v>
      </c>
      <c r="L5" s="108">
        <v>5</v>
      </c>
      <c r="M5" s="108">
        <v>6</v>
      </c>
      <c r="N5" s="108">
        <v>6</v>
      </c>
      <c r="O5" s="108"/>
      <c r="P5" s="100"/>
      <c r="Q5" s="100"/>
      <c r="R5" s="109"/>
      <c r="T5" s="61"/>
      <c r="U5" s="60"/>
      <c r="V5" s="59"/>
    </row>
    <row r="6" spans="1:22" x14ac:dyDescent="0.25">
      <c r="B6" s="9" t="s">
        <v>112</v>
      </c>
      <c r="C6" s="9" t="s">
        <v>8</v>
      </c>
      <c r="D6" s="44">
        <v>0.75816159770336156</v>
      </c>
      <c r="E6" s="44">
        <v>0.95624510424554199</v>
      </c>
      <c r="F6" s="44">
        <v>0.98289691883957675</v>
      </c>
      <c r="G6" s="111"/>
      <c r="H6" s="111"/>
      <c r="I6" s="9" t="s">
        <v>5</v>
      </c>
      <c r="J6" s="9" t="s">
        <v>8</v>
      </c>
      <c r="K6" s="5">
        <v>389.49174999999997</v>
      </c>
      <c r="L6" s="5">
        <v>22.947679999999995</v>
      </c>
      <c r="M6" s="44">
        <v>0.85718225807199955</v>
      </c>
      <c r="N6" s="44">
        <v>1.1851954615508427</v>
      </c>
      <c r="O6" s="2"/>
      <c r="P6" s="100"/>
      <c r="Q6" s="100"/>
      <c r="R6" s="109"/>
      <c r="T6" s="61"/>
      <c r="U6" s="60"/>
      <c r="V6" s="59"/>
    </row>
    <row r="7" spans="1:22" x14ac:dyDescent="0.25">
      <c r="B7" s="10"/>
      <c r="C7" s="10" t="s">
        <v>9</v>
      </c>
      <c r="D7" s="43">
        <v>0.14041038043622048</v>
      </c>
      <c r="E7" s="43">
        <v>0.15287006470444234</v>
      </c>
      <c r="F7" s="43">
        <v>0.19057183890609233</v>
      </c>
      <c r="G7" s="110"/>
      <c r="H7" s="110"/>
      <c r="I7" s="10"/>
      <c r="J7" s="10" t="s">
        <v>9</v>
      </c>
      <c r="K7" s="3">
        <v>101.61691948061194</v>
      </c>
      <c r="L7" s="3">
        <v>0.71090979906033158</v>
      </c>
      <c r="M7" s="43">
        <v>9.3338277491177804E-2</v>
      </c>
      <c r="N7" s="43">
        <v>8.0840621182113798E-2</v>
      </c>
      <c r="P7" s="100"/>
      <c r="Q7" s="100"/>
      <c r="R7" s="109"/>
    </row>
    <row r="8" spans="1:22" x14ac:dyDescent="0.25">
      <c r="B8" s="10"/>
      <c r="C8" s="10" t="s">
        <v>10</v>
      </c>
      <c r="D8" s="108">
        <v>4</v>
      </c>
      <c r="E8" s="108">
        <v>4</v>
      </c>
      <c r="F8" s="108">
        <v>6</v>
      </c>
      <c r="G8" s="112"/>
      <c r="H8" s="112"/>
      <c r="I8" s="10"/>
      <c r="J8" s="10" t="s">
        <v>10</v>
      </c>
      <c r="K8" s="108">
        <v>4</v>
      </c>
      <c r="L8" s="108">
        <v>5</v>
      </c>
      <c r="M8" s="108">
        <v>9</v>
      </c>
      <c r="N8" s="108">
        <v>12</v>
      </c>
      <c r="O8" s="108"/>
      <c r="P8" s="100"/>
      <c r="Q8" s="100"/>
      <c r="R8" s="109"/>
      <c r="T8" s="61"/>
      <c r="U8" s="61"/>
      <c r="V8" s="61"/>
    </row>
    <row r="9" spans="1:22" x14ac:dyDescent="0.25">
      <c r="B9" s="9" t="s">
        <v>113</v>
      </c>
      <c r="C9" s="9" t="s">
        <v>8</v>
      </c>
      <c r="D9" s="44">
        <v>0.61839678456881464</v>
      </c>
      <c r="E9" s="44">
        <v>1.021408850467691</v>
      </c>
      <c r="F9" s="44">
        <v>1.0218089119024372</v>
      </c>
      <c r="G9" s="111"/>
      <c r="H9" s="111"/>
      <c r="I9" s="9" t="s">
        <v>6</v>
      </c>
      <c r="J9" s="9" t="s">
        <v>8</v>
      </c>
      <c r="K9" s="5">
        <v>0</v>
      </c>
      <c r="L9" s="5">
        <v>423.68697777777777</v>
      </c>
      <c r="M9" s="44">
        <v>0.1112191403027164</v>
      </c>
      <c r="N9" s="44">
        <v>0.27958238815086001</v>
      </c>
      <c r="O9" s="2"/>
      <c r="P9" s="100"/>
      <c r="Q9" s="100"/>
      <c r="R9" s="109"/>
      <c r="T9" s="60"/>
      <c r="U9" s="60"/>
      <c r="V9" s="60"/>
    </row>
    <row r="10" spans="1:22" x14ac:dyDescent="0.25">
      <c r="B10" s="9"/>
      <c r="C10" s="10" t="s">
        <v>9</v>
      </c>
      <c r="D10" s="43">
        <v>8.4218146265974639E-2</v>
      </c>
      <c r="E10" s="43">
        <v>9.2802917226855269E-2</v>
      </c>
      <c r="F10" s="43">
        <v>0.142708500322688</v>
      </c>
      <c r="G10" s="110"/>
      <c r="H10" s="110"/>
      <c r="I10" s="9"/>
      <c r="J10" s="10" t="s">
        <v>9</v>
      </c>
      <c r="K10" s="3"/>
      <c r="L10" s="3">
        <v>91.610804320326551</v>
      </c>
      <c r="M10" s="43">
        <v>2.3451568162673523E-2</v>
      </c>
      <c r="N10" s="43">
        <v>5.6515407296481489E-2</v>
      </c>
      <c r="P10" s="100"/>
      <c r="Q10" s="100"/>
      <c r="R10" s="109"/>
      <c r="T10" s="59"/>
      <c r="U10" s="59"/>
      <c r="V10" s="59"/>
    </row>
    <row r="11" spans="1:22" x14ac:dyDescent="0.25">
      <c r="B11" s="10"/>
      <c r="C11" s="10" t="s">
        <v>10</v>
      </c>
      <c r="D11" s="108">
        <v>5</v>
      </c>
      <c r="E11" s="108">
        <v>5</v>
      </c>
      <c r="F11" s="108">
        <v>5</v>
      </c>
      <c r="G11" s="112"/>
      <c r="H11" s="112"/>
      <c r="I11" s="10"/>
      <c r="J11" s="10" t="s">
        <v>10</v>
      </c>
      <c r="K11" s="108">
        <v>9</v>
      </c>
      <c r="L11" s="108">
        <v>9</v>
      </c>
      <c r="M11" s="108">
        <v>7</v>
      </c>
      <c r="N11" s="108">
        <v>9</v>
      </c>
      <c r="O11" s="108"/>
      <c r="P11" s="100"/>
      <c r="Q11" s="100"/>
      <c r="R11" s="109"/>
    </row>
    <row r="12" spans="1:22" x14ac:dyDescent="0.25">
      <c r="A12" s="9" t="s">
        <v>53</v>
      </c>
      <c r="B12" s="9" t="s">
        <v>111</v>
      </c>
      <c r="C12" s="9" t="s">
        <v>8</v>
      </c>
      <c r="D12" s="44">
        <v>1</v>
      </c>
      <c r="E12" s="44">
        <v>1</v>
      </c>
      <c r="F12" s="44">
        <v>1</v>
      </c>
      <c r="G12" s="111"/>
      <c r="H12" s="111"/>
      <c r="I12" s="9" t="s">
        <v>7</v>
      </c>
      <c r="J12" s="9" t="s">
        <v>8</v>
      </c>
      <c r="K12" s="5">
        <v>13.9244</v>
      </c>
      <c r="L12" s="5">
        <v>36.623719999999999</v>
      </c>
      <c r="M12" s="44">
        <v>0.89530665999548997</v>
      </c>
      <c r="N12" s="44">
        <v>0.45567952169368992</v>
      </c>
      <c r="O12" s="2"/>
      <c r="P12" s="100"/>
      <c r="Q12" s="100"/>
      <c r="R12" s="109"/>
    </row>
    <row r="13" spans="1:22" x14ac:dyDescent="0.25">
      <c r="B13" s="10"/>
      <c r="C13" s="10" t="s">
        <v>9</v>
      </c>
      <c r="D13" s="43">
        <v>0.11411167129334573</v>
      </c>
      <c r="E13" s="43">
        <v>8.7713850632665902E-2</v>
      </c>
      <c r="F13" s="43">
        <v>8.3707941615277351E-2</v>
      </c>
      <c r="G13" s="110"/>
      <c r="H13" s="110"/>
      <c r="I13" s="10"/>
      <c r="J13" s="10" t="s">
        <v>9</v>
      </c>
      <c r="K13" s="3">
        <v>6.7348752148796347</v>
      </c>
      <c r="L13" s="3">
        <v>5.0473941477162256</v>
      </c>
      <c r="M13" s="43">
        <v>0.26424496627085242</v>
      </c>
      <c r="N13" s="43">
        <v>0.10806671407498025</v>
      </c>
      <c r="P13" s="100"/>
      <c r="Q13" s="100"/>
      <c r="R13" s="109"/>
    </row>
    <row r="14" spans="1:22" x14ac:dyDescent="0.25">
      <c r="B14" s="10"/>
      <c r="C14" s="10" t="s">
        <v>10</v>
      </c>
      <c r="D14" s="108">
        <v>6</v>
      </c>
      <c r="E14" s="108">
        <v>5</v>
      </c>
      <c r="F14" s="108">
        <v>6</v>
      </c>
      <c r="G14" s="112"/>
      <c r="H14" s="112"/>
      <c r="I14" s="10"/>
      <c r="J14" s="10" t="s">
        <v>10</v>
      </c>
      <c r="K14" s="108">
        <v>5</v>
      </c>
      <c r="L14" s="108">
        <v>5</v>
      </c>
      <c r="M14" s="108">
        <v>5</v>
      </c>
      <c r="N14" s="108">
        <v>5</v>
      </c>
      <c r="O14" s="108"/>
      <c r="P14" s="100"/>
      <c r="Q14" s="100"/>
      <c r="R14" s="109"/>
    </row>
    <row r="15" spans="1:22" x14ac:dyDescent="0.25">
      <c r="B15" s="9" t="s">
        <v>112</v>
      </c>
      <c r="C15" s="9" t="s">
        <v>8</v>
      </c>
      <c r="D15" s="44">
        <v>0.42943955767440511</v>
      </c>
      <c r="E15" s="44">
        <v>0.6149515134490311</v>
      </c>
      <c r="F15" s="44">
        <v>0.71520465355298379</v>
      </c>
      <c r="G15" s="110"/>
      <c r="H15" s="9" t="s">
        <v>58</v>
      </c>
      <c r="I15" s="9" t="s">
        <v>4</v>
      </c>
      <c r="J15" s="9" t="s">
        <v>8</v>
      </c>
      <c r="K15" s="5">
        <v>116.33620000000001</v>
      </c>
      <c r="L15" s="5">
        <v>2644.81756</v>
      </c>
      <c r="M15" s="44">
        <v>0.34363763886995152</v>
      </c>
      <c r="N15" s="44">
        <v>0.69572435619447137</v>
      </c>
    </row>
    <row r="16" spans="1:22" x14ac:dyDescent="0.25">
      <c r="B16" s="10"/>
      <c r="C16" s="10" t="s">
        <v>9</v>
      </c>
      <c r="D16" s="43">
        <v>7.6453842605913744E-2</v>
      </c>
      <c r="E16" s="43">
        <v>7.5335605197780584E-2</v>
      </c>
      <c r="F16" s="43">
        <v>5.4638725253776409E-2</v>
      </c>
      <c r="G16" s="110"/>
      <c r="H16" s="110"/>
      <c r="I16" s="10"/>
      <c r="J16" s="10" t="s">
        <v>9</v>
      </c>
      <c r="K16" s="3">
        <v>19.356945914580631</v>
      </c>
      <c r="L16" s="3">
        <v>525.66778255832412</v>
      </c>
      <c r="M16" s="43">
        <v>5.3874114184558695E-2</v>
      </c>
      <c r="N16" s="43">
        <v>0.12079263295703234</v>
      </c>
      <c r="P16" s="100"/>
      <c r="Q16" s="100"/>
      <c r="R16" s="100"/>
    </row>
    <row r="17" spans="2:19" x14ac:dyDescent="0.25">
      <c r="B17" s="10"/>
      <c r="C17" s="10" t="s">
        <v>10</v>
      </c>
      <c r="D17" s="108">
        <v>6</v>
      </c>
      <c r="E17" s="108">
        <v>4</v>
      </c>
      <c r="F17" s="108">
        <v>5</v>
      </c>
      <c r="G17" s="112"/>
      <c r="H17" s="112"/>
      <c r="I17" s="10"/>
      <c r="J17" s="10" t="s">
        <v>10</v>
      </c>
      <c r="K17" s="108">
        <v>5</v>
      </c>
      <c r="L17" s="108">
        <v>5</v>
      </c>
      <c r="M17" s="108">
        <v>4</v>
      </c>
      <c r="N17" s="108">
        <v>6</v>
      </c>
      <c r="O17" s="108"/>
      <c r="P17" s="100"/>
      <c r="Q17" s="100"/>
      <c r="R17" s="100"/>
    </row>
    <row r="18" spans="2:19" x14ac:dyDescent="0.25">
      <c r="B18" s="9" t="s">
        <v>113</v>
      </c>
      <c r="C18" s="9" t="s">
        <v>8</v>
      </c>
      <c r="D18" s="44">
        <v>0.37258513529234621</v>
      </c>
      <c r="E18" s="44">
        <v>0.34994398828718221</v>
      </c>
      <c r="F18" s="44">
        <v>0.49490201729527195</v>
      </c>
      <c r="G18" s="110"/>
      <c r="H18" s="110"/>
      <c r="I18" s="9" t="s">
        <v>5</v>
      </c>
      <c r="J18" s="9" t="s">
        <v>8</v>
      </c>
      <c r="K18" s="5">
        <v>67.793800000000005</v>
      </c>
      <c r="L18" s="5">
        <v>3389.8692799999999</v>
      </c>
      <c r="M18" s="44">
        <v>0.22303283097991408</v>
      </c>
      <c r="N18" s="44">
        <v>0.66864333086294292</v>
      </c>
      <c r="P18" s="109"/>
      <c r="Q18" s="109"/>
      <c r="R18" s="109"/>
    </row>
    <row r="19" spans="2:19" x14ac:dyDescent="0.25">
      <c r="B19" s="10"/>
      <c r="C19" s="10" t="s">
        <v>9</v>
      </c>
      <c r="D19" s="43">
        <v>7.1906115696433681E-2</v>
      </c>
      <c r="E19" s="43">
        <v>7.5530390541175912E-2</v>
      </c>
      <c r="F19" s="43">
        <v>0.12628773795325568</v>
      </c>
      <c r="G19" s="110"/>
      <c r="H19" s="110"/>
      <c r="I19" s="10"/>
      <c r="J19" s="10" t="s">
        <v>9</v>
      </c>
      <c r="K19" s="3">
        <v>50.124665469606875</v>
      </c>
      <c r="L19" s="3">
        <v>831.75507320653844</v>
      </c>
      <c r="M19" s="43">
        <v>2.5401349769607749E-2</v>
      </c>
      <c r="N19" s="43">
        <v>0.13892009512023726</v>
      </c>
      <c r="S19" s="62"/>
    </row>
    <row r="20" spans="2:19" x14ac:dyDescent="0.25">
      <c r="B20" s="10"/>
      <c r="C20" s="10" t="s">
        <v>10</v>
      </c>
      <c r="D20" s="108">
        <v>5</v>
      </c>
      <c r="E20" s="108">
        <v>4</v>
      </c>
      <c r="F20" s="108">
        <v>4</v>
      </c>
      <c r="G20" s="112"/>
      <c r="H20" s="112"/>
      <c r="I20" s="10"/>
      <c r="J20" s="10" t="s">
        <v>10</v>
      </c>
      <c r="K20" s="108">
        <v>5</v>
      </c>
      <c r="L20" s="108">
        <v>5</v>
      </c>
      <c r="M20" s="108">
        <v>6</v>
      </c>
      <c r="N20" s="108">
        <v>5</v>
      </c>
      <c r="O20" s="108"/>
      <c r="S20" s="62"/>
    </row>
    <row r="21" spans="2:19" x14ac:dyDescent="0.25">
      <c r="B21" s="10"/>
      <c r="I21" s="9" t="s">
        <v>6</v>
      </c>
      <c r="J21" s="9" t="s">
        <v>8</v>
      </c>
      <c r="K21" s="5">
        <v>0</v>
      </c>
      <c r="L21" s="5">
        <v>9821.5986555555555</v>
      </c>
      <c r="M21" s="44">
        <v>0.15473949355133657</v>
      </c>
      <c r="N21" s="44">
        <v>0.30598685863388242</v>
      </c>
      <c r="S21" s="60"/>
    </row>
    <row r="22" spans="2:19" x14ac:dyDescent="0.25">
      <c r="B22" s="10"/>
      <c r="C22" s="9" t="s">
        <v>50</v>
      </c>
      <c r="D22" s="103">
        <v>5.78521637158812E-2</v>
      </c>
      <c r="E22" s="103">
        <v>0.93446927190292728</v>
      </c>
      <c r="F22" s="103">
        <v>0.91594313638339464</v>
      </c>
      <c r="I22" s="9"/>
      <c r="J22" s="10" t="s">
        <v>9</v>
      </c>
      <c r="K22" s="3"/>
      <c r="L22" s="3">
        <v>1955.0014352654364</v>
      </c>
      <c r="M22" s="43">
        <v>3.5078602725327188E-2</v>
      </c>
      <c r="N22" s="43">
        <v>5.5388925982815106E-2</v>
      </c>
      <c r="S22" s="60"/>
    </row>
    <row r="23" spans="2:19" x14ac:dyDescent="0.25">
      <c r="B23" s="10"/>
      <c r="C23" s="9"/>
      <c r="D23" s="102" t="str">
        <f>IF(D22&gt;0.05, "NS", "")</f>
        <v>NS</v>
      </c>
      <c r="E23" s="102" t="str">
        <f t="shared" ref="E23:F26" si="0">IF(E22&gt;0.05, "NS", "")</f>
        <v>NS</v>
      </c>
      <c r="F23" s="102" t="str">
        <f t="shared" si="0"/>
        <v>NS</v>
      </c>
      <c r="I23" s="10"/>
      <c r="J23" s="10" t="s">
        <v>10</v>
      </c>
      <c r="K23" s="108">
        <v>6</v>
      </c>
      <c r="L23" s="108">
        <v>6</v>
      </c>
      <c r="M23" s="108">
        <v>7</v>
      </c>
      <c r="N23" s="108">
        <v>7</v>
      </c>
      <c r="O23" s="108"/>
      <c r="S23" s="60"/>
    </row>
    <row r="24" spans="2:19" x14ac:dyDescent="0.25">
      <c r="B24" s="10"/>
      <c r="C24" s="9"/>
      <c r="D24" s="102"/>
      <c r="E24" s="102"/>
      <c r="F24" s="102"/>
      <c r="G24" s="9"/>
      <c r="H24" s="9"/>
      <c r="I24" s="9" t="s">
        <v>7</v>
      </c>
      <c r="J24" s="9" t="s">
        <v>8</v>
      </c>
      <c r="K24" s="5">
        <v>0</v>
      </c>
      <c r="L24" s="5">
        <v>11529.562333333331</v>
      </c>
      <c r="M24" s="44">
        <v>0.23858412978636326</v>
      </c>
      <c r="N24" s="44">
        <v>0.2965883633822079</v>
      </c>
      <c r="O24" s="9"/>
      <c r="S24" s="60"/>
    </row>
    <row r="25" spans="2:19" x14ac:dyDescent="0.25">
      <c r="B25" s="10"/>
      <c r="C25" s="9" t="s">
        <v>51</v>
      </c>
      <c r="D25" s="104">
        <v>1.9449142769474292E-3</v>
      </c>
      <c r="E25" s="104">
        <v>1.3233405921194707E-3</v>
      </c>
      <c r="F25" s="104">
        <v>2.3031639725626496E-2</v>
      </c>
      <c r="G25" s="10"/>
      <c r="H25" s="10"/>
      <c r="I25" s="10"/>
      <c r="J25" s="10" t="s">
        <v>9</v>
      </c>
      <c r="K25" s="3"/>
      <c r="L25" s="3">
        <v>483.1203227962759</v>
      </c>
      <c r="M25" s="43">
        <v>1.8781981743547015E-2</v>
      </c>
      <c r="N25" s="43">
        <v>4.6565097548145515E-2</v>
      </c>
      <c r="O25" s="10"/>
      <c r="P25" s="63"/>
      <c r="S25" s="60"/>
    </row>
    <row r="26" spans="2:19" x14ac:dyDescent="0.25">
      <c r="B26" s="10"/>
      <c r="C26" s="10"/>
      <c r="D26" s="10" t="str">
        <f>IF(D25&gt;0.05, "NS", "")</f>
        <v/>
      </c>
      <c r="E26" s="10" t="str">
        <f t="shared" si="0"/>
        <v/>
      </c>
      <c r="F26" s="10" t="str">
        <f t="shared" si="0"/>
        <v/>
      </c>
      <c r="I26" s="10"/>
      <c r="J26" s="10" t="s">
        <v>10</v>
      </c>
      <c r="K26" s="108">
        <v>6</v>
      </c>
      <c r="L26" s="108">
        <v>6</v>
      </c>
      <c r="M26" s="108">
        <v>5</v>
      </c>
      <c r="N26" s="108">
        <v>5</v>
      </c>
      <c r="O26" s="108"/>
      <c r="P26" s="10"/>
      <c r="S26" s="60"/>
    </row>
    <row r="27" spans="2:19" x14ac:dyDescent="0.25">
      <c r="B27" s="10"/>
      <c r="C27" s="10"/>
      <c r="D27" s="10"/>
      <c r="E27" s="10"/>
      <c r="F27" s="10"/>
      <c r="G27" s="9"/>
      <c r="H27" s="9" t="s">
        <v>59</v>
      </c>
      <c r="I27" s="9" t="s">
        <v>4</v>
      </c>
      <c r="J27" s="9" t="s">
        <v>8</v>
      </c>
      <c r="K27" s="5">
        <v>704.67900000000009</v>
      </c>
      <c r="L27" s="5">
        <v>25.903360000000003</v>
      </c>
      <c r="M27" s="44">
        <v>0.71696167401225375</v>
      </c>
      <c r="N27" s="44">
        <v>1.7407584905979498</v>
      </c>
      <c r="O27" s="9"/>
      <c r="P27" s="10"/>
      <c r="S27" s="60"/>
    </row>
    <row r="28" spans="2:19" x14ac:dyDescent="0.25">
      <c r="B28" s="9" t="s">
        <v>52</v>
      </c>
      <c r="C28" s="9" t="s">
        <v>17</v>
      </c>
      <c r="D28" s="10"/>
      <c r="E28" s="10"/>
      <c r="F28" s="10"/>
      <c r="G28" s="10"/>
      <c r="H28" s="10"/>
      <c r="I28" s="10"/>
      <c r="J28" s="10" t="s">
        <v>9</v>
      </c>
      <c r="K28" s="3">
        <v>103.33288066486871</v>
      </c>
      <c r="L28" s="3">
        <v>0.56636283211383076</v>
      </c>
      <c r="M28" s="43">
        <v>4.7491239353582244E-2</v>
      </c>
      <c r="N28" s="43">
        <v>0.15943368023510135</v>
      </c>
      <c r="O28" s="10"/>
      <c r="P28" s="10"/>
      <c r="S28" s="60"/>
    </row>
    <row r="29" spans="2:19" x14ac:dyDescent="0.25">
      <c r="B29" s="9"/>
      <c r="C29" s="10" t="s">
        <v>54</v>
      </c>
      <c r="D29" s="106">
        <v>0.17775525057797126</v>
      </c>
      <c r="E29" s="106">
        <v>0.83055560029625464</v>
      </c>
      <c r="F29" s="106">
        <v>0.93594470849025291</v>
      </c>
      <c r="I29" s="10"/>
      <c r="J29" s="10" t="s">
        <v>10</v>
      </c>
      <c r="K29" s="108">
        <v>5</v>
      </c>
      <c r="L29" s="108">
        <v>5</v>
      </c>
      <c r="M29" s="108">
        <v>8</v>
      </c>
      <c r="N29" s="108">
        <v>8</v>
      </c>
      <c r="O29" s="108"/>
      <c r="P29" s="64"/>
      <c r="S29" s="62"/>
    </row>
    <row r="30" spans="2:19" x14ac:dyDescent="0.25">
      <c r="B30" s="9"/>
      <c r="C30" s="10" t="s">
        <v>55</v>
      </c>
      <c r="D30" s="107">
        <v>1.5531290813253482E-2</v>
      </c>
      <c r="E30" s="106">
        <v>0.89515840406340708</v>
      </c>
      <c r="F30" s="106">
        <v>0.89300180903276993</v>
      </c>
      <c r="G30" s="12"/>
      <c r="H30" s="12"/>
      <c r="I30" s="9" t="s">
        <v>5</v>
      </c>
      <c r="J30" s="9" t="s">
        <v>8</v>
      </c>
      <c r="K30" s="5">
        <v>723.91640000000007</v>
      </c>
      <c r="L30" s="5">
        <v>22.71556</v>
      </c>
      <c r="M30" s="44">
        <v>0.79742201547603608</v>
      </c>
      <c r="N30" s="44">
        <v>1.6787375051874194</v>
      </c>
      <c r="O30" s="12"/>
      <c r="P30" s="63"/>
      <c r="S30" s="60"/>
    </row>
    <row r="31" spans="2:19" x14ac:dyDescent="0.25">
      <c r="B31" s="9"/>
      <c r="C31" s="10" t="s">
        <v>56</v>
      </c>
      <c r="D31" s="106">
        <v>0.39997665593757492</v>
      </c>
      <c r="E31" s="106">
        <v>0.71379972715739815</v>
      </c>
      <c r="F31" s="106">
        <v>0.87827210848450987</v>
      </c>
      <c r="G31" s="14"/>
      <c r="H31" s="14"/>
      <c r="I31" s="10"/>
      <c r="J31" s="10" t="s">
        <v>9</v>
      </c>
      <c r="K31" s="3">
        <v>130.08569780094965</v>
      </c>
      <c r="L31" s="3">
        <v>0.315214780110324</v>
      </c>
      <c r="M31" s="43">
        <v>5.0384560756120793E-2</v>
      </c>
      <c r="N31" s="43">
        <v>0.18837305580613264</v>
      </c>
      <c r="O31" s="14"/>
      <c r="P31" s="63"/>
      <c r="S31" s="60"/>
    </row>
    <row r="32" spans="2:19" x14ac:dyDescent="0.25">
      <c r="B32" s="9"/>
      <c r="C32" s="10"/>
      <c r="D32" s="63"/>
      <c r="E32" s="63"/>
      <c r="F32" s="64"/>
      <c r="I32" s="10"/>
      <c r="J32" s="10" t="s">
        <v>10</v>
      </c>
      <c r="K32" s="108">
        <v>5</v>
      </c>
      <c r="L32" s="108">
        <v>5</v>
      </c>
      <c r="M32" s="108">
        <v>8</v>
      </c>
      <c r="N32" s="108">
        <v>9</v>
      </c>
      <c r="O32" s="108"/>
      <c r="P32" s="63"/>
      <c r="S32" s="60"/>
    </row>
    <row r="33" spans="2:17" x14ac:dyDescent="0.25">
      <c r="B33" s="9" t="s">
        <v>53</v>
      </c>
      <c r="C33" s="9" t="s">
        <v>17</v>
      </c>
      <c r="D33" s="63"/>
      <c r="E33" s="63"/>
      <c r="F33" s="64"/>
      <c r="G33" s="12"/>
      <c r="H33" s="12"/>
      <c r="I33" s="9" t="s">
        <v>6</v>
      </c>
      <c r="J33" s="9" t="s">
        <v>8</v>
      </c>
      <c r="K33" s="5">
        <v>664.45933333333346</v>
      </c>
      <c r="L33" s="5">
        <v>120.57686666666667</v>
      </c>
      <c r="M33" s="44">
        <v>0.32813363120125949</v>
      </c>
      <c r="N33" s="44">
        <v>0.80379446850156144</v>
      </c>
      <c r="O33" s="12"/>
      <c r="P33" s="63"/>
    </row>
    <row r="34" spans="2:17" x14ac:dyDescent="0.25">
      <c r="B34" s="9"/>
      <c r="C34" s="10" t="s">
        <v>54</v>
      </c>
      <c r="D34" s="107">
        <v>1.9678134590207044E-3</v>
      </c>
      <c r="E34" s="107">
        <v>1.4586423752081664E-2</v>
      </c>
      <c r="F34" s="107">
        <v>2.3769621908453741E-2</v>
      </c>
      <c r="G34" s="14"/>
      <c r="H34" s="14"/>
      <c r="I34" s="9"/>
      <c r="J34" s="10" t="s">
        <v>9</v>
      </c>
      <c r="K34" s="3">
        <v>132.02004716700333</v>
      </c>
      <c r="L34" s="3">
        <v>36.056807669885465</v>
      </c>
      <c r="M34" s="43">
        <v>5.9867073138403278E-3</v>
      </c>
      <c r="N34" s="43">
        <v>0.141051589717824</v>
      </c>
      <c r="O34" s="14"/>
      <c r="P34" s="64"/>
    </row>
    <row r="35" spans="2:17" x14ac:dyDescent="0.25">
      <c r="B35" s="9"/>
      <c r="C35" s="10" t="s">
        <v>55</v>
      </c>
      <c r="D35" s="107">
        <v>1.6655051486637068E-3</v>
      </c>
      <c r="E35" s="107">
        <v>9.6892021207867674E-4</v>
      </c>
      <c r="F35" s="107">
        <v>8.1687592232673831E-3</v>
      </c>
      <c r="I35" s="10"/>
      <c r="J35" s="10" t="s">
        <v>10</v>
      </c>
      <c r="K35" s="108">
        <v>6</v>
      </c>
      <c r="L35" s="108">
        <v>6</v>
      </c>
      <c r="M35" s="108">
        <v>5</v>
      </c>
      <c r="N35" s="108">
        <v>8</v>
      </c>
      <c r="O35" s="108"/>
      <c r="P35" s="10"/>
    </row>
    <row r="36" spans="2:17" x14ac:dyDescent="0.25">
      <c r="C36" s="10" t="s">
        <v>56</v>
      </c>
      <c r="D36" s="106">
        <v>0.60661306838055262</v>
      </c>
      <c r="E36" s="107">
        <v>4.7535983349700495E-2</v>
      </c>
      <c r="F36" s="106">
        <v>0.12651207380777485</v>
      </c>
      <c r="G36" s="12"/>
      <c r="H36" s="12"/>
      <c r="I36" s="9" t="s">
        <v>7</v>
      </c>
      <c r="J36" s="9" t="s">
        <v>8</v>
      </c>
      <c r="K36" s="5">
        <v>328.28724999999997</v>
      </c>
      <c r="L36" s="5">
        <v>30.597279999999994</v>
      </c>
      <c r="M36" s="44">
        <v>0.63029154785386921</v>
      </c>
      <c r="N36" s="44">
        <v>0.80688338552029226</v>
      </c>
      <c r="O36" s="12"/>
      <c r="P36" s="10"/>
    </row>
    <row r="37" spans="2:17" x14ac:dyDescent="0.25">
      <c r="B37" s="9"/>
      <c r="C37" s="10"/>
      <c r="D37" s="10"/>
      <c r="E37" s="10"/>
      <c r="F37" s="10"/>
      <c r="G37" s="14"/>
      <c r="H37" s="14"/>
      <c r="I37" s="10"/>
      <c r="J37" s="10" t="s">
        <v>9</v>
      </c>
      <c r="K37" s="3">
        <v>112.80696657075674</v>
      </c>
      <c r="L37" s="3">
        <v>3.1387505874790365</v>
      </c>
      <c r="M37" s="43">
        <v>0.15466865183511216</v>
      </c>
      <c r="N37" s="43">
        <v>0.13910600717654412</v>
      </c>
      <c r="O37" s="14"/>
      <c r="P37" s="10"/>
    </row>
    <row r="38" spans="2:17" x14ac:dyDescent="0.25">
      <c r="B38" s="9" t="s">
        <v>52</v>
      </c>
      <c r="C38" s="9" t="s">
        <v>18</v>
      </c>
      <c r="D38" s="10"/>
      <c r="E38" s="10"/>
      <c r="F38" s="10"/>
      <c r="I38" s="10"/>
      <c r="J38" s="10" t="s">
        <v>10</v>
      </c>
      <c r="K38" s="108">
        <v>4</v>
      </c>
      <c r="L38" s="108">
        <v>5</v>
      </c>
      <c r="M38" s="108">
        <v>6</v>
      </c>
      <c r="N38" s="108">
        <v>6</v>
      </c>
      <c r="O38" s="108"/>
      <c r="P38" s="10"/>
    </row>
    <row r="39" spans="2:17" x14ac:dyDescent="0.25">
      <c r="B39" s="9"/>
      <c r="C39" s="10" t="s">
        <v>54</v>
      </c>
      <c r="D39" s="10" t="str">
        <f>IF(D29&lt;=0.05,"a","NS")</f>
        <v>NS</v>
      </c>
      <c r="E39" s="10" t="str">
        <f t="shared" ref="E39:F39" si="1">IF(E29&lt;=0.05,"a","NS")</f>
        <v>NS</v>
      </c>
      <c r="F39" s="10" t="str">
        <f t="shared" si="1"/>
        <v>NS</v>
      </c>
      <c r="G39" s="10"/>
      <c r="H39" s="10"/>
      <c r="I39" s="9"/>
      <c r="J39" s="9"/>
      <c r="K39" s="10"/>
      <c r="L39" s="10"/>
      <c r="M39" s="10"/>
      <c r="N39" s="10"/>
      <c r="O39" s="10"/>
      <c r="P39" s="10"/>
    </row>
    <row r="40" spans="2:17" x14ac:dyDescent="0.25">
      <c r="B40" s="9"/>
      <c r="C40" s="10" t="s">
        <v>55</v>
      </c>
      <c r="D40" s="10" t="str">
        <f>IF(D30&lt;=0.05,"a","NS")</f>
        <v>a</v>
      </c>
      <c r="E40" s="10" t="str">
        <f t="shared" ref="E40:F40" si="2">IF(E30&lt;=0.05,"a","NS")</f>
        <v>NS</v>
      </c>
      <c r="F40" s="10" t="str">
        <f t="shared" si="2"/>
        <v>NS</v>
      </c>
      <c r="G40" s="10"/>
      <c r="H40" s="10"/>
      <c r="I40" s="9" t="s">
        <v>57</v>
      </c>
      <c r="J40" s="9" t="s">
        <v>21</v>
      </c>
      <c r="K40" s="104">
        <v>6.3918147763519784E-7</v>
      </c>
      <c r="L40" s="104">
        <v>6.7986017502963403E-4</v>
      </c>
      <c r="M40" s="104">
        <v>5.7532333938514757E-4</v>
      </c>
      <c r="N40" s="104">
        <v>1.062814919827737E-5</v>
      </c>
      <c r="O40" s="10"/>
      <c r="P40" s="10"/>
    </row>
    <row r="41" spans="2:17" x14ac:dyDescent="0.25">
      <c r="B41" s="9"/>
      <c r="C41" s="10" t="s">
        <v>56</v>
      </c>
      <c r="D41" s="10" t="str">
        <f>IF(D31&lt;=0.05,"b","NS")</f>
        <v>NS</v>
      </c>
      <c r="E41" s="10" t="str">
        <f t="shared" ref="E41:F41" si="3">IF(E31&lt;=0.05,"b","NS")</f>
        <v>NS</v>
      </c>
      <c r="F41" s="10" t="str">
        <f t="shared" si="3"/>
        <v>NS</v>
      </c>
      <c r="G41" s="10"/>
      <c r="H41" s="10"/>
      <c r="I41" s="9"/>
      <c r="K41" s="102" t="str">
        <f>IF(K40&gt;0.05, "NS", "")</f>
        <v/>
      </c>
      <c r="L41" s="102" t="str">
        <f>IF(L40&gt;0.05, "NS", "")</f>
        <v/>
      </c>
      <c r="M41" s="102" t="str">
        <f t="shared" ref="M41:N41" si="4">IF(M40&gt;0.05, "NS", "")</f>
        <v/>
      </c>
      <c r="N41" s="102" t="str">
        <f t="shared" si="4"/>
        <v/>
      </c>
      <c r="O41" s="10"/>
      <c r="P41" s="10"/>
    </row>
    <row r="42" spans="2:17" x14ac:dyDescent="0.25">
      <c r="B42" s="9"/>
      <c r="C42" s="10"/>
      <c r="D42" s="70"/>
      <c r="E42" s="70"/>
      <c r="F42" s="70"/>
      <c r="G42" s="70"/>
      <c r="H42" s="70"/>
      <c r="I42" s="9"/>
      <c r="J42" s="9" t="s">
        <v>45</v>
      </c>
      <c r="K42" s="104"/>
      <c r="L42" s="104"/>
      <c r="M42" s="70"/>
      <c r="N42" s="70"/>
    </row>
    <row r="43" spans="2:17" x14ac:dyDescent="0.25">
      <c r="B43" s="9" t="s">
        <v>53</v>
      </c>
      <c r="C43" s="9" t="s">
        <v>18</v>
      </c>
      <c r="D43" s="70"/>
      <c r="E43" s="70"/>
      <c r="F43" s="70"/>
      <c r="G43" s="70"/>
      <c r="H43" s="70"/>
      <c r="I43" s="10"/>
      <c r="J43" s="10" t="s">
        <v>11</v>
      </c>
      <c r="K43" s="103">
        <v>1</v>
      </c>
      <c r="L43" s="103">
        <v>1</v>
      </c>
      <c r="M43" s="103">
        <v>1</v>
      </c>
      <c r="N43" s="103">
        <v>1</v>
      </c>
      <c r="O43" s="100"/>
      <c r="P43" s="100"/>
      <c r="Q43" s="101"/>
    </row>
    <row r="44" spans="2:17" x14ac:dyDescent="0.25">
      <c r="B44" s="10"/>
      <c r="C44" s="10" t="s">
        <v>54</v>
      </c>
      <c r="D44" s="10" t="str">
        <f>IF(D34&lt;=0.05,"a","NS")</f>
        <v>a</v>
      </c>
      <c r="E44" s="10" t="str">
        <f t="shared" ref="E44:F44" si="5">IF(E34&lt;=0.05,"a","NS")</f>
        <v>a</v>
      </c>
      <c r="F44" s="10" t="str">
        <f t="shared" si="5"/>
        <v>a</v>
      </c>
      <c r="G44" s="10"/>
      <c r="H44" s="10"/>
      <c r="I44" s="10"/>
      <c r="J44" s="10" t="s">
        <v>12</v>
      </c>
      <c r="K44" s="104">
        <v>1.2415598958259721E-5</v>
      </c>
      <c r="L44" s="104">
        <v>4.8671983003483188E-3</v>
      </c>
      <c r="M44" s="104">
        <v>1.3233947777089305E-3</v>
      </c>
      <c r="N44" s="104">
        <v>5.4110497044468353E-4</v>
      </c>
      <c r="O44" s="101"/>
      <c r="P44" s="101"/>
      <c r="Q44" s="100"/>
    </row>
    <row r="45" spans="2:17" x14ac:dyDescent="0.25">
      <c r="B45" s="10"/>
      <c r="C45" s="10" t="s">
        <v>55</v>
      </c>
      <c r="D45" s="10" t="str">
        <f>IF(D35&lt;=0.05,"a","NS")</f>
        <v>a</v>
      </c>
      <c r="E45" s="10" t="str">
        <f t="shared" ref="E45:F45" si="6">IF(E35&lt;=0.05,"a","NS")</f>
        <v>a</v>
      </c>
      <c r="F45" s="10" t="str">
        <f t="shared" si="6"/>
        <v>a</v>
      </c>
      <c r="G45" s="10"/>
      <c r="H45" s="10"/>
      <c r="I45" s="10"/>
      <c r="J45" s="10" t="s">
        <v>13</v>
      </c>
      <c r="K45" s="104">
        <v>1.0368187469178558E-4</v>
      </c>
      <c r="L45" s="103">
        <v>1</v>
      </c>
      <c r="M45" s="103">
        <v>1</v>
      </c>
      <c r="N45" s="104">
        <v>2.4850893168862465E-2</v>
      </c>
      <c r="O45" s="100"/>
      <c r="P45" s="100"/>
      <c r="Q45" s="101"/>
    </row>
    <row r="46" spans="2:17" x14ac:dyDescent="0.25">
      <c r="B46" s="10"/>
      <c r="C46" s="10" t="s">
        <v>56</v>
      </c>
      <c r="D46" s="10" t="str">
        <f>IF(D36&lt;=0.05,"b","NS")</f>
        <v>NS</v>
      </c>
      <c r="E46" s="10" t="str">
        <f t="shared" ref="E46:F46" si="7">IF(E36&lt;=0.05,"b","NS")</f>
        <v>b</v>
      </c>
      <c r="F46" s="10" t="str">
        <f t="shared" si="7"/>
        <v>NS</v>
      </c>
      <c r="G46" s="10"/>
      <c r="H46" s="10"/>
      <c r="I46" s="10"/>
      <c r="J46" s="10" t="s">
        <v>14</v>
      </c>
      <c r="K46" s="104">
        <v>1.9432061789670385E-5</v>
      </c>
      <c r="L46" s="104">
        <v>8.4092800619126606E-3</v>
      </c>
      <c r="M46" s="104">
        <v>2.9466491043836918E-3</v>
      </c>
      <c r="N46" s="104">
        <v>2.5117887348713452E-5</v>
      </c>
      <c r="O46" s="101"/>
      <c r="P46" s="10"/>
    </row>
    <row r="47" spans="2:17" x14ac:dyDescent="0.25">
      <c r="B47" s="10"/>
      <c r="C47" s="10"/>
      <c r="D47" s="10"/>
      <c r="E47" s="10"/>
      <c r="F47" s="10"/>
      <c r="G47" s="10"/>
      <c r="H47" s="10"/>
      <c r="I47" s="10"/>
      <c r="J47" s="10" t="s">
        <v>15</v>
      </c>
      <c r="K47" s="104">
        <v>1.2611851417076991E-4</v>
      </c>
      <c r="L47" s="103">
        <v>1</v>
      </c>
      <c r="M47" s="103">
        <v>1</v>
      </c>
      <c r="N47" s="104">
        <v>1.9099757338740808E-3</v>
      </c>
      <c r="O47" s="100"/>
      <c r="P47" s="10"/>
    </row>
    <row r="48" spans="2:17" x14ac:dyDescent="0.25">
      <c r="B48" s="9" t="s">
        <v>52</v>
      </c>
      <c r="C48" s="9" t="s">
        <v>20</v>
      </c>
      <c r="D48" s="10"/>
      <c r="E48" s="10"/>
      <c r="F48" s="10"/>
      <c r="G48" s="10"/>
      <c r="H48" s="10"/>
      <c r="J48" s="10" t="s">
        <v>16</v>
      </c>
      <c r="K48" s="103">
        <v>1</v>
      </c>
      <c r="L48" s="104">
        <v>5.9201706084648364E-3</v>
      </c>
      <c r="M48" s="104">
        <v>7.6672298155511243E-3</v>
      </c>
      <c r="N48" s="103">
        <v>1</v>
      </c>
      <c r="O48" s="101"/>
      <c r="P48" s="10"/>
    </row>
    <row r="49" spans="2:17" x14ac:dyDescent="0.25">
      <c r="B49" s="9"/>
      <c r="C49" s="10" t="s">
        <v>54</v>
      </c>
      <c r="D49" s="10">
        <v>0.35551050115594252</v>
      </c>
      <c r="E49" s="10">
        <v>2.1413991814721944</v>
      </c>
      <c r="F49" s="105">
        <v>2.6348163254535297</v>
      </c>
      <c r="G49" s="105"/>
      <c r="H49" s="105"/>
      <c r="K49" s="10"/>
      <c r="L49" s="103"/>
      <c r="M49" s="10"/>
      <c r="N49" s="10"/>
      <c r="O49" s="10"/>
      <c r="P49" s="10"/>
    </row>
    <row r="50" spans="2:17" x14ac:dyDescent="0.25">
      <c r="B50" s="9"/>
      <c r="C50" s="10" t="s">
        <v>55</v>
      </c>
      <c r="D50" s="10">
        <v>4.6593872439760445E-2</v>
      </c>
      <c r="E50" s="10">
        <v>2.1413991814721944</v>
      </c>
      <c r="F50" s="105">
        <v>2.6348163254535297</v>
      </c>
      <c r="G50" s="105"/>
      <c r="H50" s="105"/>
      <c r="I50" s="9" t="s">
        <v>58</v>
      </c>
      <c r="J50" s="9" t="s">
        <v>21</v>
      </c>
      <c r="K50" s="104">
        <v>2.8432211175399069E-2</v>
      </c>
      <c r="L50" s="104">
        <v>4.2117970676991412E-5</v>
      </c>
      <c r="M50" s="104">
        <v>2.7340888157127874E-2</v>
      </c>
      <c r="N50" s="104">
        <v>1.2383447047210283E-2</v>
      </c>
      <c r="O50" s="10"/>
      <c r="P50" s="10"/>
    </row>
    <row r="51" spans="2:17" x14ac:dyDescent="0.25">
      <c r="B51" s="9"/>
      <c r="C51" s="10" t="s">
        <v>56</v>
      </c>
      <c r="D51" s="10">
        <v>0.39997665593757492</v>
      </c>
      <c r="E51" s="10">
        <v>2.1413991814721944</v>
      </c>
      <c r="F51" s="105">
        <v>2.6348163254535297</v>
      </c>
      <c r="G51" s="105"/>
      <c r="H51" s="105"/>
      <c r="K51" s="102" t="str">
        <f>IF(K50&gt;0.05, "NS", "")</f>
        <v/>
      </c>
      <c r="L51" s="102" t="str">
        <f>IF(L50&gt;0.05, "NS", "")</f>
        <v/>
      </c>
      <c r="M51" s="102" t="str">
        <f t="shared" ref="M51:N51" si="8">IF(M50&gt;0.05, "NS", "")</f>
        <v/>
      </c>
      <c r="N51" s="102" t="str">
        <f t="shared" si="8"/>
        <v/>
      </c>
      <c r="O51" s="10"/>
      <c r="P51" s="10"/>
    </row>
    <row r="52" spans="2:17" x14ac:dyDescent="0.25">
      <c r="B52" s="9"/>
      <c r="C52" s="10"/>
      <c r="D52" s="10"/>
      <c r="E52" s="10"/>
      <c r="F52" s="10"/>
      <c r="G52" s="10"/>
      <c r="H52" s="10"/>
      <c r="J52" s="9" t="s">
        <v>45</v>
      </c>
      <c r="K52" s="10"/>
      <c r="L52" s="103"/>
      <c r="M52" s="10"/>
      <c r="N52" s="10"/>
      <c r="O52" s="10"/>
      <c r="P52" s="10"/>
    </row>
    <row r="53" spans="2:17" x14ac:dyDescent="0.25">
      <c r="B53" s="9" t="s">
        <v>53</v>
      </c>
      <c r="C53" s="9" t="s">
        <v>20</v>
      </c>
      <c r="D53" s="10"/>
      <c r="E53" s="10"/>
      <c r="F53" s="10"/>
      <c r="G53" s="10"/>
      <c r="H53" s="10"/>
      <c r="I53" s="9"/>
      <c r="J53" s="10" t="s">
        <v>11</v>
      </c>
      <c r="K53" s="103">
        <v>1</v>
      </c>
      <c r="L53" s="103">
        <v>1</v>
      </c>
      <c r="M53" s="103">
        <v>0.30227778000612648</v>
      </c>
      <c r="N53" s="103">
        <v>1</v>
      </c>
      <c r="O53" s="100"/>
      <c r="P53" s="100"/>
      <c r="Q53" s="101"/>
    </row>
    <row r="54" spans="2:17" x14ac:dyDescent="0.25">
      <c r="B54" s="10"/>
      <c r="C54" s="10" t="s">
        <v>54</v>
      </c>
      <c r="D54" s="10">
        <v>3.9356269180414087E-3</v>
      </c>
      <c r="E54" s="10">
        <v>2.9172847504163327E-2</v>
      </c>
      <c r="F54" s="10">
        <v>4.7539243816907481E-2</v>
      </c>
      <c r="G54" s="10"/>
      <c r="H54" s="10"/>
      <c r="J54" s="10" t="s">
        <v>12</v>
      </c>
      <c r="K54" s="103">
        <v>8.1554811743578259E-2</v>
      </c>
      <c r="L54" s="104">
        <v>3.4255750110572247E-2</v>
      </c>
      <c r="M54" s="104">
        <v>2.0236096917154445E-2</v>
      </c>
      <c r="N54" s="103">
        <v>0.31880243279685683</v>
      </c>
      <c r="O54" s="100"/>
      <c r="P54" s="101"/>
      <c r="Q54" s="100"/>
    </row>
    <row r="55" spans="2:17" x14ac:dyDescent="0.25">
      <c r="B55" s="10"/>
      <c r="C55" s="10" t="s">
        <v>55</v>
      </c>
      <c r="D55" s="10">
        <v>4.9965154459911208E-3</v>
      </c>
      <c r="E55" s="10">
        <v>2.9067606362360304E-3</v>
      </c>
      <c r="F55" s="10">
        <v>2.4506277669802151E-2</v>
      </c>
      <c r="G55" s="10"/>
      <c r="H55" s="10"/>
      <c r="I55" s="10"/>
      <c r="J55" s="10" t="s">
        <v>13</v>
      </c>
      <c r="K55" s="103">
        <v>5.7847165203278594E-2</v>
      </c>
      <c r="L55" s="104">
        <v>7.9014217273076781E-5</v>
      </c>
      <c r="M55" s="103">
        <v>0.48170515746595055</v>
      </c>
      <c r="N55" s="103">
        <v>0.51269265886685744</v>
      </c>
      <c r="O55" s="100"/>
      <c r="P55" s="101"/>
      <c r="Q55" s="100"/>
    </row>
    <row r="56" spans="2:17" x14ac:dyDescent="0.25">
      <c r="B56" s="10"/>
      <c r="C56" s="10" t="s">
        <v>56</v>
      </c>
      <c r="D56" s="10">
        <v>0.60661306838055262</v>
      </c>
      <c r="E56" s="10">
        <v>4.7535983349700495E-2</v>
      </c>
      <c r="F56" s="105">
        <v>0.12651207380777485</v>
      </c>
      <c r="G56" s="105"/>
      <c r="H56" s="105"/>
      <c r="I56" s="10"/>
      <c r="J56" s="10" t="s">
        <v>14</v>
      </c>
      <c r="K56" s="103">
        <v>0.74498024637946925</v>
      </c>
      <c r="L56" s="103">
        <v>9.265808867937575E-2</v>
      </c>
      <c r="M56" s="103">
        <v>1</v>
      </c>
      <c r="N56" s="104">
        <v>2.3857578953077496E-2</v>
      </c>
      <c r="O56" s="101"/>
      <c r="P56" s="10"/>
    </row>
    <row r="57" spans="2:17" x14ac:dyDescent="0.25">
      <c r="B57" s="10"/>
      <c r="C57" s="10"/>
      <c r="D57" s="10"/>
      <c r="E57" s="10"/>
      <c r="F57" s="10"/>
      <c r="G57" s="10"/>
      <c r="H57" s="10"/>
      <c r="I57" s="10"/>
      <c r="J57" s="10" t="s">
        <v>15</v>
      </c>
      <c r="K57" s="103">
        <v>0.62746758720593476</v>
      </c>
      <c r="L57" s="104">
        <v>2.0064279750253711E-4</v>
      </c>
      <c r="M57" s="103">
        <v>1</v>
      </c>
      <c r="N57" s="104">
        <v>4.7700817628153924E-2</v>
      </c>
      <c r="O57" s="101"/>
      <c r="P57" s="10"/>
    </row>
    <row r="58" spans="2:17" x14ac:dyDescent="0.25">
      <c r="B58" s="9" t="s">
        <v>52</v>
      </c>
      <c r="C58" s="9" t="s">
        <v>19</v>
      </c>
      <c r="D58" s="10"/>
      <c r="E58" s="10"/>
      <c r="F58" s="10"/>
      <c r="G58" s="10"/>
      <c r="H58" s="10"/>
      <c r="I58" s="10"/>
      <c r="J58" s="10" t="s">
        <v>16</v>
      </c>
      <c r="K58" s="103">
        <v>1</v>
      </c>
      <c r="L58" s="103">
        <v>8.7514931798297502E-2</v>
      </c>
      <c r="M58" s="103">
        <v>0.77889417883882572</v>
      </c>
      <c r="N58" s="103">
        <v>1</v>
      </c>
      <c r="O58" s="100"/>
      <c r="P58" s="10"/>
    </row>
    <row r="59" spans="2:17" x14ac:dyDescent="0.25">
      <c r="B59" s="9"/>
      <c r="C59" s="10" t="s">
        <v>54</v>
      </c>
      <c r="D59" s="10" t="str">
        <f>IF(D49&lt;=0.05,"a","NS")</f>
        <v>NS</v>
      </c>
      <c r="E59" s="10" t="str">
        <f t="shared" ref="E59:F59" si="9">IF(E49&lt;=0.05,"a","NS")</f>
        <v>NS</v>
      </c>
      <c r="F59" s="10" t="str">
        <f t="shared" si="9"/>
        <v>NS</v>
      </c>
      <c r="G59" s="10"/>
      <c r="H59" s="10"/>
      <c r="I59" s="10"/>
      <c r="J59" s="10"/>
      <c r="K59" s="10"/>
      <c r="L59" s="10"/>
      <c r="M59" s="10"/>
      <c r="N59" s="10"/>
      <c r="O59" s="10"/>
      <c r="P59" s="10"/>
    </row>
    <row r="60" spans="2:17" x14ac:dyDescent="0.25">
      <c r="B60" s="9"/>
      <c r="C60" s="10" t="s">
        <v>55</v>
      </c>
      <c r="D60" s="10" t="str">
        <f t="shared" ref="D60" si="10">IF(D50&lt;=0.05,"a","NS")</f>
        <v>a</v>
      </c>
      <c r="E60" s="10" t="str">
        <f t="shared" ref="E60:F60" si="11">IF(E50&lt;=0.05,"a","NS")</f>
        <v>NS</v>
      </c>
      <c r="F60" s="10" t="str">
        <f t="shared" si="11"/>
        <v>NS</v>
      </c>
      <c r="G60" s="10"/>
      <c r="H60" s="10"/>
      <c r="I60" s="9" t="s">
        <v>59</v>
      </c>
      <c r="J60" s="9" t="s">
        <v>21</v>
      </c>
      <c r="K60" s="103">
        <v>0.15033697651267452</v>
      </c>
      <c r="L60" s="104">
        <v>4.838694667164134E-9</v>
      </c>
      <c r="M60" s="104">
        <v>4.6459957871218815E-3</v>
      </c>
      <c r="N60" s="104">
        <v>1.8350618082303427E-3</v>
      </c>
      <c r="O60" s="10"/>
      <c r="P60" s="10"/>
    </row>
    <row r="61" spans="2:17" x14ac:dyDescent="0.25">
      <c r="B61" s="9"/>
      <c r="C61" s="10" t="s">
        <v>56</v>
      </c>
      <c r="D61" s="10" t="str">
        <f>IF(D51&lt;=0.05,"b","NS")</f>
        <v>NS</v>
      </c>
      <c r="E61" s="10" t="str">
        <f t="shared" ref="E61:F61" si="12">IF(E51&lt;=0.05,"b","NS")</f>
        <v>NS</v>
      </c>
      <c r="F61" s="10" t="str">
        <f t="shared" si="12"/>
        <v>NS</v>
      </c>
      <c r="G61" s="10"/>
      <c r="H61" s="10"/>
      <c r="K61" s="102" t="str">
        <f>IF(K60&gt;0.05, "NS", "")</f>
        <v>NS</v>
      </c>
      <c r="L61" s="102" t="str">
        <f>IF(L60&gt;0.05, "NS", "")</f>
        <v/>
      </c>
      <c r="M61" s="102" t="str">
        <f t="shared" ref="M61:N61" si="13">IF(M60&gt;0.05, "NS", "")</f>
        <v/>
      </c>
      <c r="N61" s="102" t="str">
        <f t="shared" si="13"/>
        <v/>
      </c>
      <c r="O61" s="10"/>
      <c r="P61" s="10"/>
    </row>
    <row r="62" spans="2:17" x14ac:dyDescent="0.25">
      <c r="B62" s="9"/>
      <c r="C62" s="10"/>
      <c r="D62" s="70"/>
      <c r="E62" s="70"/>
      <c r="F62" s="70"/>
      <c r="G62" s="70"/>
      <c r="H62" s="70"/>
      <c r="I62" s="10"/>
      <c r="J62" s="9" t="s">
        <v>45</v>
      </c>
      <c r="K62" s="70"/>
      <c r="L62" s="70"/>
      <c r="M62" s="70"/>
      <c r="N62" s="70"/>
    </row>
    <row r="63" spans="2:17" x14ac:dyDescent="0.25">
      <c r="B63" s="9" t="s">
        <v>53</v>
      </c>
      <c r="C63" s="9" t="s">
        <v>19</v>
      </c>
      <c r="D63" s="70"/>
      <c r="E63" s="70"/>
      <c r="F63" s="70"/>
      <c r="G63" s="70"/>
      <c r="H63" s="70"/>
      <c r="I63" s="10"/>
      <c r="J63" s="10" t="s">
        <v>11</v>
      </c>
      <c r="K63" s="103">
        <v>1</v>
      </c>
      <c r="L63" s="103">
        <v>1</v>
      </c>
      <c r="M63" s="103">
        <v>1</v>
      </c>
      <c r="N63" s="103">
        <v>1</v>
      </c>
      <c r="O63" s="100"/>
      <c r="P63" s="100"/>
      <c r="Q63" s="101"/>
    </row>
    <row r="64" spans="2:17" x14ac:dyDescent="0.25">
      <c r="C64" s="10" t="s">
        <v>54</v>
      </c>
      <c r="D64" s="10" t="str">
        <f>IF(D54&lt;=0.05,"a","NS")</f>
        <v>a</v>
      </c>
      <c r="E64" s="10" t="str">
        <f t="shared" ref="E64:F64" si="14">IF(E54&lt;=0.05,"a","NS")</f>
        <v>a</v>
      </c>
      <c r="F64" s="10" t="str">
        <f t="shared" si="14"/>
        <v>a</v>
      </c>
      <c r="G64" s="10"/>
      <c r="H64" s="10"/>
      <c r="I64" s="10"/>
      <c r="J64" s="10" t="s">
        <v>12</v>
      </c>
      <c r="K64" s="103">
        <v>0.92843916303493867</v>
      </c>
      <c r="L64" s="104">
        <v>4.5151675731602836E-9</v>
      </c>
      <c r="M64" s="104">
        <v>1.9113715716403856E-2</v>
      </c>
      <c r="N64" s="104">
        <v>1.2717041186333322E-2</v>
      </c>
      <c r="O64" s="101"/>
      <c r="P64" s="101"/>
      <c r="Q64" s="100"/>
    </row>
    <row r="65" spans="3:17" x14ac:dyDescent="0.25">
      <c r="C65" s="10" t="s">
        <v>55</v>
      </c>
      <c r="D65" s="10" t="str">
        <f t="shared" ref="D65:F65" si="15">IF(D55&lt;=0.05,"a","NS")</f>
        <v>a</v>
      </c>
      <c r="E65" s="10" t="str">
        <f t="shared" si="15"/>
        <v>a</v>
      </c>
      <c r="F65" s="10" t="str">
        <f t="shared" si="15"/>
        <v>a</v>
      </c>
      <c r="G65" s="10"/>
      <c r="H65" s="10"/>
      <c r="I65" s="10"/>
      <c r="J65" s="10" t="s">
        <v>13</v>
      </c>
      <c r="K65" s="103">
        <v>0.23449884202850879</v>
      </c>
      <c r="L65" s="103">
        <v>1</v>
      </c>
      <c r="M65" s="103">
        <v>1</v>
      </c>
      <c r="N65" s="104">
        <v>1.3651414303052167E-2</v>
      </c>
      <c r="O65" s="100"/>
      <c r="P65" s="100"/>
      <c r="Q65" s="100"/>
    </row>
    <row r="66" spans="3:17" x14ac:dyDescent="0.25">
      <c r="C66" s="10" t="s">
        <v>56</v>
      </c>
      <c r="D66" s="10" t="str">
        <f>IF(D56&lt;=0.05,"b","NS")</f>
        <v>NS</v>
      </c>
      <c r="E66" s="10" t="str">
        <f t="shared" ref="E66:F66" si="16">IF(E56&lt;=0.05,"b","NS")</f>
        <v>b</v>
      </c>
      <c r="F66" s="10" t="str">
        <f t="shared" si="16"/>
        <v>NS</v>
      </c>
      <c r="G66" s="10"/>
      <c r="H66" s="10"/>
      <c r="I66" s="10"/>
      <c r="J66" s="10" t="s">
        <v>14</v>
      </c>
      <c r="K66" s="103">
        <v>1</v>
      </c>
      <c r="L66" s="104">
        <v>9.786301768954786E-9</v>
      </c>
      <c r="M66" s="104">
        <v>3.599661465499171E-3</v>
      </c>
      <c r="N66" s="104">
        <v>3.4596909167167178E-2</v>
      </c>
      <c r="O66" s="101"/>
      <c r="P66" s="10"/>
    </row>
    <row r="67" spans="3:17" x14ac:dyDescent="0.25">
      <c r="I67" s="9"/>
      <c r="J67" s="10" t="s">
        <v>15</v>
      </c>
      <c r="K67" s="103">
        <v>1</v>
      </c>
      <c r="L67" s="103">
        <v>0.68240528647393672</v>
      </c>
      <c r="M67" s="103">
        <v>0.89261937560635163</v>
      </c>
      <c r="N67" s="104">
        <v>3.7098496496085209E-2</v>
      </c>
      <c r="O67" s="100"/>
    </row>
    <row r="68" spans="3:17" x14ac:dyDescent="0.25">
      <c r="J68" s="10" t="s">
        <v>16</v>
      </c>
      <c r="K68" s="103">
        <v>1</v>
      </c>
      <c r="L68" s="104">
        <v>6.6592737990589512E-9</v>
      </c>
      <c r="M68" s="103">
        <v>0.14642122608640973</v>
      </c>
      <c r="N68" s="103">
        <v>1</v>
      </c>
      <c r="O68" s="100"/>
    </row>
    <row r="69" spans="3:17" x14ac:dyDescent="0.25">
      <c r="I69" s="9"/>
      <c r="J69" s="10"/>
      <c r="K69" s="70"/>
      <c r="L69" s="70"/>
      <c r="M69" s="70"/>
      <c r="N69" s="70"/>
    </row>
    <row r="70" spans="3:17" x14ac:dyDescent="0.25">
      <c r="J70" s="9" t="s">
        <v>64</v>
      </c>
      <c r="K70" s="70"/>
      <c r="L70" s="70"/>
      <c r="M70" s="70"/>
      <c r="N70" s="70"/>
    </row>
    <row r="71" spans="3:17" x14ac:dyDescent="0.25">
      <c r="J71" s="31" t="s">
        <v>44</v>
      </c>
      <c r="K71" s="104">
        <v>4.1588683641347046E-7</v>
      </c>
      <c r="L71" s="104">
        <v>1.4536214235638667E-6</v>
      </c>
      <c r="M71" s="104">
        <v>4.5640889489995118E-7</v>
      </c>
      <c r="N71" s="104">
        <v>1.7012280473238661E-11</v>
      </c>
    </row>
    <row r="72" spans="3:17" x14ac:dyDescent="0.25">
      <c r="J72" s="31" t="s">
        <v>60</v>
      </c>
      <c r="K72" s="104">
        <v>6.549319531146125E-9</v>
      </c>
      <c r="L72" s="104">
        <v>0</v>
      </c>
      <c r="M72" s="104">
        <v>5.6436344930688165E-8</v>
      </c>
      <c r="N72" s="104">
        <v>3.3011038347297017E-11</v>
      </c>
    </row>
    <row r="73" spans="3:17" x14ac:dyDescent="0.25">
      <c r="J73" s="31" t="s">
        <v>61</v>
      </c>
      <c r="K73" s="104">
        <v>2.5328091855965518E-2</v>
      </c>
      <c r="L73" s="104">
        <v>5.1366698672339339E-9</v>
      </c>
      <c r="M73" s="104">
        <v>5.6842988814026496E-3</v>
      </c>
      <c r="N73" s="103">
        <v>0.17637872754949457</v>
      </c>
    </row>
    <row r="74" spans="3:17" x14ac:dyDescent="0.25">
      <c r="K74" s="70"/>
      <c r="L74" s="70"/>
      <c r="M74" s="70"/>
      <c r="N74" s="70"/>
    </row>
    <row r="75" spans="3:17" x14ac:dyDescent="0.25">
      <c r="J75" s="9" t="s">
        <v>45</v>
      </c>
      <c r="K75" s="70"/>
      <c r="L75" s="70"/>
      <c r="M75" s="70"/>
      <c r="N75" s="70"/>
    </row>
    <row r="76" spans="3:17" x14ac:dyDescent="0.25">
      <c r="I76" s="9" t="s">
        <v>4</v>
      </c>
      <c r="J76" s="10" t="s">
        <v>62</v>
      </c>
      <c r="K76" s="103">
        <v>0.15406073827477607</v>
      </c>
      <c r="L76" s="103">
        <v>0.26825060187368233</v>
      </c>
      <c r="M76" s="104">
        <v>1.1546448992282521E-2</v>
      </c>
      <c r="N76" s="103">
        <v>1</v>
      </c>
    </row>
    <row r="77" spans="3:17" x14ac:dyDescent="0.25">
      <c r="J77" s="10" t="s">
        <v>63</v>
      </c>
      <c r="K77" s="104">
        <v>9.9300717080579304E-3</v>
      </c>
      <c r="L77" s="103">
        <v>1</v>
      </c>
      <c r="M77" s="103">
        <v>1</v>
      </c>
      <c r="N77" s="104">
        <v>1.2890635398110639E-2</v>
      </c>
    </row>
    <row r="78" spans="3:17" x14ac:dyDescent="0.25">
      <c r="J78" s="10"/>
      <c r="K78" s="70"/>
      <c r="L78" s="103"/>
      <c r="M78" s="70"/>
      <c r="N78" s="70"/>
    </row>
    <row r="79" spans="3:17" x14ac:dyDescent="0.25">
      <c r="I79" s="9" t="s">
        <v>5</v>
      </c>
      <c r="J79" s="10" t="s">
        <v>62</v>
      </c>
      <c r="K79" s="104">
        <v>2.8727225757850399E-2</v>
      </c>
      <c r="L79" s="104">
        <v>4.2537276218994835E-2</v>
      </c>
      <c r="M79" s="104">
        <v>8.8693164005704261E-4</v>
      </c>
      <c r="N79" s="103">
        <v>0.46218741026370891</v>
      </c>
    </row>
    <row r="80" spans="3:17" x14ac:dyDescent="0.25">
      <c r="I80" s="9"/>
      <c r="J80" s="10" t="s">
        <v>63</v>
      </c>
      <c r="K80" s="103">
        <v>1</v>
      </c>
      <c r="L80" s="103">
        <v>1</v>
      </c>
      <c r="M80" s="103">
        <v>1</v>
      </c>
      <c r="N80" s="103">
        <v>0.13384886376428007</v>
      </c>
    </row>
    <row r="81" spans="9:16" x14ac:dyDescent="0.25">
      <c r="I81" s="9"/>
      <c r="J81" s="10"/>
      <c r="K81" s="103"/>
      <c r="L81" s="103"/>
      <c r="M81" s="70"/>
      <c r="N81" s="70"/>
    </row>
    <row r="82" spans="9:16" x14ac:dyDescent="0.25">
      <c r="I82" s="9" t="s">
        <v>6</v>
      </c>
      <c r="J82" s="10" t="s">
        <v>62</v>
      </c>
      <c r="K82" s="103">
        <v>1</v>
      </c>
      <c r="L82" s="104">
        <v>3.8696965631856983E-9</v>
      </c>
      <c r="M82" s="103">
        <v>1</v>
      </c>
      <c r="N82" s="103">
        <v>1</v>
      </c>
    </row>
    <row r="83" spans="9:16" x14ac:dyDescent="0.25">
      <c r="I83" s="9"/>
      <c r="J83" s="10" t="s">
        <v>63</v>
      </c>
      <c r="K83" s="103">
        <v>1</v>
      </c>
      <c r="L83" s="103">
        <v>1</v>
      </c>
      <c r="M83" s="103">
        <v>1</v>
      </c>
      <c r="N83" s="103">
        <v>0.18950110309344104</v>
      </c>
    </row>
    <row r="84" spans="9:16" x14ac:dyDescent="0.25">
      <c r="I84" s="9"/>
      <c r="J84" s="10"/>
      <c r="K84" s="103"/>
      <c r="L84" s="104"/>
      <c r="M84" s="70"/>
      <c r="N84" s="70"/>
    </row>
    <row r="85" spans="9:16" x14ac:dyDescent="0.25">
      <c r="I85" s="9" t="s">
        <v>7</v>
      </c>
      <c r="J85" s="10" t="s">
        <v>62</v>
      </c>
      <c r="K85" s="103">
        <v>1</v>
      </c>
      <c r="L85" s="104">
        <v>0</v>
      </c>
      <c r="M85" s="104">
        <v>8.6742046975489817E-3</v>
      </c>
      <c r="N85" s="103">
        <v>1</v>
      </c>
      <c r="O85" s="10"/>
      <c r="P85" s="10"/>
    </row>
    <row r="86" spans="9:16" x14ac:dyDescent="0.25">
      <c r="I86" s="9"/>
      <c r="J86" s="10" t="s">
        <v>63</v>
      </c>
      <c r="K86" s="104">
        <v>3.7267298290113215E-2</v>
      </c>
      <c r="L86" s="103">
        <v>1</v>
      </c>
      <c r="M86" s="103">
        <v>1</v>
      </c>
      <c r="N86" s="103">
        <v>1</v>
      </c>
      <c r="O86" s="10"/>
      <c r="P86" s="10"/>
    </row>
    <row r="87" spans="9:16" x14ac:dyDescent="0.25">
      <c r="M87" s="10"/>
      <c r="N87" s="10"/>
      <c r="O87" s="10"/>
      <c r="P87" s="10"/>
    </row>
    <row r="88" spans="9:16" x14ac:dyDescent="0.25">
      <c r="I88" s="9"/>
      <c r="J88" s="9" t="s">
        <v>46</v>
      </c>
      <c r="M88" s="10"/>
      <c r="N88" s="10"/>
      <c r="O88" s="10"/>
      <c r="P88" s="10"/>
    </row>
    <row r="89" spans="9:16" x14ac:dyDescent="0.25">
      <c r="I89" s="9" t="s">
        <v>57</v>
      </c>
      <c r="J89" s="10" t="s">
        <v>11</v>
      </c>
      <c r="K89" s="10" t="str">
        <f>IF(K43&lt;=0.05,"a","NS")</f>
        <v>NS</v>
      </c>
      <c r="L89" s="10" t="str">
        <f t="shared" ref="L89:L91" si="17">IF(L43&lt;=0.05,"a","NS")</f>
        <v>NS</v>
      </c>
      <c r="M89" s="10" t="str">
        <f t="shared" ref="M89:N89" si="18">IF(M43&lt;=0.05,"a","NS")</f>
        <v>NS</v>
      </c>
      <c r="N89" s="10" t="str">
        <f t="shared" si="18"/>
        <v>NS</v>
      </c>
      <c r="O89" s="10"/>
      <c r="P89" s="10"/>
    </row>
    <row r="90" spans="9:16" x14ac:dyDescent="0.25">
      <c r="I90" s="10"/>
      <c r="J90" s="10" t="s">
        <v>12</v>
      </c>
      <c r="K90" s="10" t="str">
        <f>IF(K44&lt;=0.05,"a","NS")</f>
        <v>a</v>
      </c>
      <c r="L90" s="10" t="str">
        <f t="shared" si="17"/>
        <v>a</v>
      </c>
      <c r="M90" s="10" t="str">
        <f t="shared" ref="M90:N90" si="19">IF(M44&lt;=0.05,"a","NS")</f>
        <v>a</v>
      </c>
      <c r="N90" s="10" t="str">
        <f t="shared" si="19"/>
        <v>a</v>
      </c>
      <c r="O90" s="10"/>
      <c r="P90" s="10"/>
    </row>
    <row r="91" spans="9:16" x14ac:dyDescent="0.25">
      <c r="I91" s="10"/>
      <c r="J91" s="10" t="s">
        <v>13</v>
      </c>
      <c r="K91" s="10" t="str">
        <f>IF(K45&lt;=0.05,"a","NS")</f>
        <v>a</v>
      </c>
      <c r="L91" s="10" t="str">
        <f t="shared" si="17"/>
        <v>NS</v>
      </c>
      <c r="M91" s="10" t="str">
        <f t="shared" ref="M91:N91" si="20">IF(M45&lt;=0.05,"a","NS")</f>
        <v>NS</v>
      </c>
      <c r="N91" s="10" t="str">
        <f t="shared" si="20"/>
        <v>a</v>
      </c>
      <c r="O91" s="10"/>
      <c r="P91" s="10"/>
    </row>
    <row r="92" spans="9:16" x14ac:dyDescent="0.25">
      <c r="I92" s="10"/>
      <c r="J92" s="10" t="s">
        <v>14</v>
      </c>
      <c r="K92" s="10" t="str">
        <f>IF(K46&lt;=0.05,"b","NS")</f>
        <v>b</v>
      </c>
      <c r="L92" s="10" t="str">
        <f>IF(L46&lt;=0.05,"b","NS")</f>
        <v>b</v>
      </c>
      <c r="M92" s="10" t="str">
        <f t="shared" ref="M92:N92" si="21">IF(M46&lt;=0.05,"b","NS")</f>
        <v>b</v>
      </c>
      <c r="N92" s="10" t="str">
        <f t="shared" si="21"/>
        <v>b</v>
      </c>
      <c r="O92" s="10"/>
      <c r="P92" s="10"/>
    </row>
    <row r="93" spans="9:16" x14ac:dyDescent="0.25">
      <c r="I93" s="10"/>
      <c r="J93" s="10" t="s">
        <v>15</v>
      </c>
      <c r="K93" s="10" t="str">
        <f>IF(K47&lt;=0.05,"b","NS")</f>
        <v>b</v>
      </c>
      <c r="L93" s="10" t="str">
        <f>IF(L47&lt;=0.05,"b","NS")</f>
        <v>NS</v>
      </c>
      <c r="M93" s="10" t="str">
        <f t="shared" ref="M93:N93" si="22">IF(M47&lt;=0.05,"b","NS")</f>
        <v>NS</v>
      </c>
      <c r="N93" s="10" t="str">
        <f t="shared" si="22"/>
        <v>b</v>
      </c>
      <c r="O93" s="10"/>
      <c r="P93" s="10"/>
    </row>
    <row r="94" spans="9:16" x14ac:dyDescent="0.25">
      <c r="I94" s="10"/>
      <c r="J94" s="10" t="s">
        <v>16</v>
      </c>
      <c r="K94" s="10" t="str">
        <f>IF(K48&lt;=0.05,"c","NS")</f>
        <v>NS</v>
      </c>
      <c r="L94" s="10" t="str">
        <f>IF(L48&lt;=0.05,"c","NS")</f>
        <v>c</v>
      </c>
      <c r="M94" s="10" t="str">
        <f t="shared" ref="M94:N94" si="23">IF(M48&lt;=0.05,"c","NS")</f>
        <v>c</v>
      </c>
      <c r="N94" s="10" t="str">
        <f t="shared" si="23"/>
        <v>NS</v>
      </c>
      <c r="O94" s="10"/>
      <c r="P94" s="10"/>
    </row>
    <row r="95" spans="9:16" x14ac:dyDescent="0.25">
      <c r="I95" s="9"/>
      <c r="J95" s="10"/>
      <c r="K95" s="10"/>
      <c r="L95" s="10"/>
      <c r="M95" s="10"/>
      <c r="N95" s="10"/>
      <c r="O95" s="10"/>
      <c r="P95" s="10"/>
    </row>
    <row r="96" spans="9:16" x14ac:dyDescent="0.25">
      <c r="I96" s="9" t="s">
        <v>58</v>
      </c>
      <c r="J96" s="10" t="s">
        <v>11</v>
      </c>
      <c r="K96" s="10" t="str">
        <f>IF(K53&lt;=0.05,"a","NS")</f>
        <v>NS</v>
      </c>
      <c r="L96" s="10" t="str">
        <f t="shared" ref="L96:L98" si="24">IF(L53&lt;=0.05,"a","NS")</f>
        <v>NS</v>
      </c>
      <c r="M96" s="10" t="str">
        <f t="shared" ref="M96:N96" si="25">IF(M53&lt;=0.05,"a","NS")</f>
        <v>NS</v>
      </c>
      <c r="N96" s="10" t="str">
        <f t="shared" si="25"/>
        <v>NS</v>
      </c>
      <c r="O96" s="10"/>
      <c r="P96" s="10"/>
    </row>
    <row r="97" spans="9:16" x14ac:dyDescent="0.25">
      <c r="I97" s="10"/>
      <c r="J97" s="10" t="s">
        <v>12</v>
      </c>
      <c r="K97" s="10" t="str">
        <f>IF(K54&lt;=0.05,"a","NS")</f>
        <v>NS</v>
      </c>
      <c r="L97" s="10" t="str">
        <f t="shared" si="24"/>
        <v>a</v>
      </c>
      <c r="M97" s="10" t="str">
        <f t="shared" ref="M97:N97" si="26">IF(M54&lt;=0.05,"a","NS")</f>
        <v>a</v>
      </c>
      <c r="N97" s="10" t="str">
        <f t="shared" si="26"/>
        <v>NS</v>
      </c>
      <c r="O97" s="10"/>
      <c r="P97" s="10"/>
    </row>
    <row r="98" spans="9:16" x14ac:dyDescent="0.25">
      <c r="I98" s="10"/>
      <c r="J98" s="10" t="s">
        <v>13</v>
      </c>
      <c r="K98" s="10" t="str">
        <f>IF(K55&lt;=0.05,"a","NS")</f>
        <v>NS</v>
      </c>
      <c r="L98" s="10" t="str">
        <f t="shared" si="24"/>
        <v>a</v>
      </c>
      <c r="M98" s="10" t="str">
        <f t="shared" ref="M98:N98" si="27">IF(M55&lt;=0.05,"a","NS")</f>
        <v>NS</v>
      </c>
      <c r="N98" s="10" t="str">
        <f t="shared" si="27"/>
        <v>NS</v>
      </c>
      <c r="O98" s="10"/>
      <c r="P98" s="10"/>
    </row>
    <row r="99" spans="9:16" x14ac:dyDescent="0.25">
      <c r="I99" s="10"/>
      <c r="J99" s="10" t="s">
        <v>14</v>
      </c>
      <c r="K99" s="10" t="str">
        <f>IF(K56&lt;=0.05,"b","NS")</f>
        <v>NS</v>
      </c>
      <c r="L99" s="10" t="str">
        <f>IF(L56&lt;=0.05,"b","NS")</f>
        <v>NS</v>
      </c>
      <c r="M99" s="10" t="str">
        <f t="shared" ref="M99:N99" si="28">IF(M56&lt;=0.05,"b","NS")</f>
        <v>NS</v>
      </c>
      <c r="N99" s="10" t="str">
        <f t="shared" si="28"/>
        <v>b</v>
      </c>
      <c r="O99" s="10"/>
      <c r="P99" s="10"/>
    </row>
    <row r="100" spans="9:16" x14ac:dyDescent="0.25">
      <c r="I100" s="10"/>
      <c r="J100" s="10" t="s">
        <v>15</v>
      </c>
      <c r="K100" s="10" t="str">
        <f>IF(K57&lt;=0.05,"b","NS")</f>
        <v>NS</v>
      </c>
      <c r="L100" s="10" t="str">
        <f>IF(L57&lt;=0.05,"b","NS")</f>
        <v>b</v>
      </c>
      <c r="M100" s="10" t="str">
        <f t="shared" ref="M100:N100" si="29">IF(M57&lt;=0.05,"b","NS")</f>
        <v>NS</v>
      </c>
      <c r="N100" s="10" t="str">
        <f t="shared" si="29"/>
        <v>b</v>
      </c>
      <c r="O100" s="10"/>
      <c r="P100" s="10"/>
    </row>
    <row r="101" spans="9:16" x14ac:dyDescent="0.25">
      <c r="I101" s="10"/>
      <c r="J101" s="10" t="s">
        <v>16</v>
      </c>
      <c r="K101" s="10" t="str">
        <f>IF(K58&lt;=0.05,"c","NS")</f>
        <v>NS</v>
      </c>
      <c r="L101" s="10" t="str">
        <f>IF(L58&lt;=0.05,"c","NS")</f>
        <v>NS</v>
      </c>
      <c r="M101" s="10" t="str">
        <f t="shared" ref="M101:N101" si="30">IF(M58&lt;=0.05,"c","NS")</f>
        <v>NS</v>
      </c>
      <c r="N101" s="10" t="str">
        <f t="shared" si="30"/>
        <v>NS</v>
      </c>
      <c r="O101" s="10"/>
      <c r="P101" s="10"/>
    </row>
    <row r="102" spans="9:16" x14ac:dyDescent="0.25">
      <c r="I102" s="9"/>
      <c r="J102" s="10"/>
      <c r="K102" s="10"/>
      <c r="L102" s="10"/>
      <c r="M102" s="10"/>
      <c r="N102" s="10"/>
      <c r="O102" s="10"/>
      <c r="P102" s="10"/>
    </row>
    <row r="103" spans="9:16" x14ac:dyDescent="0.25">
      <c r="I103" s="9" t="s">
        <v>59</v>
      </c>
      <c r="J103" s="10" t="s">
        <v>11</v>
      </c>
      <c r="K103" s="10" t="str">
        <f>IF(K63&lt;=0.05,"a","NS")</f>
        <v>NS</v>
      </c>
      <c r="L103" s="10" t="str">
        <f t="shared" ref="L103:L105" si="31">IF(L63&lt;=0.05,"a","NS")</f>
        <v>NS</v>
      </c>
      <c r="M103" s="10" t="str">
        <f t="shared" ref="M103:N103" si="32">IF(M63&lt;=0.05,"a","NS")</f>
        <v>NS</v>
      </c>
      <c r="N103" s="10" t="str">
        <f t="shared" si="32"/>
        <v>NS</v>
      </c>
      <c r="O103" s="10"/>
      <c r="P103" s="10"/>
    </row>
    <row r="104" spans="9:16" x14ac:dyDescent="0.25">
      <c r="I104" s="10"/>
      <c r="J104" s="10" t="s">
        <v>12</v>
      </c>
      <c r="K104" s="10" t="str">
        <f>IF(K64&lt;=0.05,"a","NS")</f>
        <v>NS</v>
      </c>
      <c r="L104" s="10" t="str">
        <f t="shared" si="31"/>
        <v>a</v>
      </c>
      <c r="M104" s="10" t="str">
        <f t="shared" ref="M104:N104" si="33">IF(M64&lt;=0.05,"a","NS")</f>
        <v>a</v>
      </c>
      <c r="N104" s="10" t="str">
        <f t="shared" si="33"/>
        <v>a</v>
      </c>
      <c r="O104" s="10"/>
      <c r="P104" s="10"/>
    </row>
    <row r="105" spans="9:16" x14ac:dyDescent="0.25">
      <c r="I105" s="10"/>
      <c r="J105" s="10" t="s">
        <v>13</v>
      </c>
      <c r="K105" s="10" t="str">
        <f>IF(K65&lt;=0.05,"a","NS")</f>
        <v>NS</v>
      </c>
      <c r="L105" s="10" t="str">
        <f t="shared" si="31"/>
        <v>NS</v>
      </c>
      <c r="M105" s="10" t="str">
        <f t="shared" ref="M105:N105" si="34">IF(M65&lt;=0.05,"a","NS")</f>
        <v>NS</v>
      </c>
      <c r="N105" s="10" t="str">
        <f t="shared" si="34"/>
        <v>a</v>
      </c>
      <c r="O105" s="10"/>
      <c r="P105" s="10"/>
    </row>
    <row r="106" spans="9:16" x14ac:dyDescent="0.25">
      <c r="I106" s="10"/>
      <c r="J106" s="10" t="s">
        <v>14</v>
      </c>
      <c r="K106" s="10" t="str">
        <f>IF(K66&lt;=0.05,"b","NS")</f>
        <v>NS</v>
      </c>
      <c r="L106" s="10" t="str">
        <f>IF(L66&lt;=0.05,"b","NS")</f>
        <v>b</v>
      </c>
      <c r="M106" s="10" t="str">
        <f t="shared" ref="M106:N106" si="35">IF(M66&lt;=0.05,"b","NS")</f>
        <v>b</v>
      </c>
      <c r="N106" s="10" t="str">
        <f t="shared" si="35"/>
        <v>b</v>
      </c>
      <c r="O106" s="10"/>
      <c r="P106" s="10"/>
    </row>
    <row r="107" spans="9:16" x14ac:dyDescent="0.25">
      <c r="I107" s="10"/>
      <c r="J107" s="10" t="s">
        <v>15</v>
      </c>
      <c r="K107" s="10" t="str">
        <f>IF(K67&lt;=0.05,"b","NS")</f>
        <v>NS</v>
      </c>
      <c r="L107" s="10" t="str">
        <f>IF(L67&lt;=0.05,"b","NS")</f>
        <v>NS</v>
      </c>
      <c r="M107" s="10" t="str">
        <f t="shared" ref="M107:N107" si="36">IF(M67&lt;=0.05,"b","NS")</f>
        <v>NS</v>
      </c>
      <c r="N107" s="10" t="str">
        <f t="shared" si="36"/>
        <v>b</v>
      </c>
      <c r="O107" s="10"/>
      <c r="P107" s="10"/>
    </row>
    <row r="108" spans="9:16" x14ac:dyDescent="0.25">
      <c r="I108" s="10"/>
      <c r="J108" s="10" t="s">
        <v>16</v>
      </c>
      <c r="K108" s="10" t="str">
        <f>IF(K68&lt;=0.05,"c","NS")</f>
        <v>NS</v>
      </c>
      <c r="L108" s="10" t="str">
        <f>IF(L68&lt;=0.05,"c","NS")</f>
        <v>c</v>
      </c>
      <c r="M108" s="10" t="str">
        <f t="shared" ref="M108:N108" si="37">IF(M68&lt;=0.05,"c","NS")</f>
        <v>NS</v>
      </c>
      <c r="N108" s="10" t="str">
        <f t="shared" si="37"/>
        <v>NS</v>
      </c>
      <c r="O108" s="10"/>
      <c r="P108" s="10"/>
    </row>
    <row r="109" spans="9:16" x14ac:dyDescent="0.25">
      <c r="I109" s="9"/>
      <c r="J109" s="10"/>
      <c r="K109" s="10"/>
      <c r="L109" s="10"/>
      <c r="M109" s="10"/>
      <c r="N109" s="10"/>
      <c r="O109" s="10"/>
      <c r="P109" s="10"/>
    </row>
    <row r="110" spans="9:16" x14ac:dyDescent="0.25">
      <c r="I110" s="9" t="s">
        <v>4</v>
      </c>
      <c r="J110" s="10" t="s">
        <v>62</v>
      </c>
      <c r="K110" s="10" t="str">
        <f>IF(K76&lt;=0.05,"*","NS")</f>
        <v>NS</v>
      </c>
      <c r="L110" s="10" t="str">
        <f>IF(L76&lt;=0.05,"*","NS")</f>
        <v>NS</v>
      </c>
      <c r="M110" s="10" t="str">
        <f t="shared" ref="M110:N110" si="38">IF(M76&lt;=0.05,"*","NS")</f>
        <v>*</v>
      </c>
      <c r="N110" s="10" t="str">
        <f t="shared" si="38"/>
        <v>NS</v>
      </c>
      <c r="O110" s="10"/>
      <c r="P110" s="10"/>
    </row>
    <row r="111" spans="9:16" x14ac:dyDescent="0.25">
      <c r="I111" s="9"/>
      <c r="J111" s="10" t="s">
        <v>63</v>
      </c>
      <c r="K111" s="10" t="str">
        <f>IF(K77&lt;=0.05,"*","NS")</f>
        <v>*</v>
      </c>
      <c r="L111" s="10" t="str">
        <f>IF(L77&lt;=0.05,"*","NS")</f>
        <v>NS</v>
      </c>
      <c r="M111" s="10" t="str">
        <f t="shared" ref="M111:N111" si="39">IF(M77&lt;=0.05,"*","NS")</f>
        <v>NS</v>
      </c>
      <c r="N111" s="10" t="str">
        <f t="shared" si="39"/>
        <v>*</v>
      </c>
      <c r="O111" s="10"/>
      <c r="P111" s="10"/>
    </row>
    <row r="112" spans="9:16" x14ac:dyDescent="0.25">
      <c r="I112" s="9"/>
      <c r="J112" s="10"/>
      <c r="K112" s="10"/>
      <c r="L112" s="10"/>
      <c r="M112" s="10"/>
      <c r="N112" s="10"/>
      <c r="O112" s="10"/>
      <c r="P112" s="10"/>
    </row>
    <row r="113" spans="9:16" x14ac:dyDescent="0.25">
      <c r="I113" s="9" t="s">
        <v>5</v>
      </c>
      <c r="J113" s="10" t="s">
        <v>62</v>
      </c>
      <c r="K113" s="10" t="str">
        <f>IF(K79&lt;=0.05,"*","NS")</f>
        <v>*</v>
      </c>
      <c r="L113" s="10" t="str">
        <f>IF(L79&lt;=0.05,"*","NS")</f>
        <v>*</v>
      </c>
      <c r="M113" s="10" t="str">
        <f t="shared" ref="M113:N113" si="40">IF(M79&lt;=0.05,"*","NS")</f>
        <v>*</v>
      </c>
      <c r="N113" s="10" t="str">
        <f t="shared" si="40"/>
        <v>NS</v>
      </c>
      <c r="O113" s="10"/>
      <c r="P113" s="10"/>
    </row>
    <row r="114" spans="9:16" x14ac:dyDescent="0.25">
      <c r="I114" s="9"/>
      <c r="J114" s="10" t="s">
        <v>63</v>
      </c>
      <c r="K114" s="10" t="str">
        <f>IF(K80&lt;=0.05,"*","NS")</f>
        <v>NS</v>
      </c>
      <c r="L114" s="10" t="str">
        <f>IF(L80&lt;=0.05,"*","NS")</f>
        <v>NS</v>
      </c>
      <c r="M114" s="10" t="str">
        <f t="shared" ref="M114:N114" si="41">IF(M80&lt;=0.05,"*","NS")</f>
        <v>NS</v>
      </c>
      <c r="N114" s="10" t="str">
        <f t="shared" si="41"/>
        <v>NS</v>
      </c>
      <c r="O114" s="10"/>
      <c r="P114" s="10"/>
    </row>
    <row r="115" spans="9:16" x14ac:dyDescent="0.25">
      <c r="I115" s="9"/>
      <c r="J115" s="10"/>
      <c r="K115" s="10"/>
      <c r="L115" s="10"/>
      <c r="M115" s="10"/>
      <c r="N115" s="10"/>
      <c r="O115" s="10"/>
      <c r="P115" s="10"/>
    </row>
    <row r="116" spans="9:16" x14ac:dyDescent="0.25">
      <c r="I116" s="9" t="s">
        <v>6</v>
      </c>
      <c r="J116" s="10" t="s">
        <v>62</v>
      </c>
      <c r="K116" s="10" t="str">
        <f>IF(K82&lt;=0.05,"*","NS")</f>
        <v>NS</v>
      </c>
      <c r="L116" s="10" t="str">
        <f>IF(L82&lt;=0.05,"*","NS")</f>
        <v>*</v>
      </c>
      <c r="M116" s="10" t="str">
        <f t="shared" ref="M116:N116" si="42">IF(M82&lt;=0.05,"*","NS")</f>
        <v>NS</v>
      </c>
      <c r="N116" s="10" t="str">
        <f t="shared" si="42"/>
        <v>NS</v>
      </c>
      <c r="O116" s="10"/>
      <c r="P116" s="10"/>
    </row>
    <row r="117" spans="9:16" x14ac:dyDescent="0.25">
      <c r="I117" s="9"/>
      <c r="J117" s="10" t="s">
        <v>63</v>
      </c>
      <c r="K117" s="10" t="str">
        <f>IF(K83&lt;=0.05,"*","NS")</f>
        <v>NS</v>
      </c>
      <c r="L117" s="10" t="str">
        <f>IF(L83&lt;=0.05,"*","NS")</f>
        <v>NS</v>
      </c>
      <c r="M117" s="10" t="str">
        <f t="shared" ref="M117:N117" si="43">IF(M83&lt;=0.05,"*","NS")</f>
        <v>NS</v>
      </c>
      <c r="N117" s="10" t="str">
        <f t="shared" si="43"/>
        <v>NS</v>
      </c>
      <c r="O117" s="10"/>
      <c r="P117" s="10"/>
    </row>
    <row r="118" spans="9:16" x14ac:dyDescent="0.25">
      <c r="I118" s="9"/>
      <c r="J118" s="10"/>
      <c r="K118" s="10"/>
      <c r="L118" s="10"/>
      <c r="M118" s="10"/>
      <c r="N118" s="10"/>
      <c r="O118" s="10"/>
      <c r="P118" s="10"/>
    </row>
    <row r="119" spans="9:16" x14ac:dyDescent="0.25">
      <c r="I119" s="9" t="s">
        <v>7</v>
      </c>
      <c r="J119" s="10" t="s">
        <v>62</v>
      </c>
      <c r="K119" s="10" t="str">
        <f>IF(K85&lt;=0.05,"*","NS")</f>
        <v>NS</v>
      </c>
      <c r="L119" s="10" t="str">
        <f>IF(L85&lt;=0.05,"*","NS")</f>
        <v>*</v>
      </c>
      <c r="M119" s="10" t="str">
        <f t="shared" ref="M119:N119" si="44">IF(M85&lt;=0.05,"*","NS")</f>
        <v>*</v>
      </c>
      <c r="N119" s="10" t="str">
        <f t="shared" si="44"/>
        <v>NS</v>
      </c>
    </row>
    <row r="120" spans="9:16" x14ac:dyDescent="0.25">
      <c r="I120" s="9"/>
      <c r="J120" s="10" t="s">
        <v>63</v>
      </c>
      <c r="K120" s="10" t="str">
        <f>IF(K86&lt;=0.05,"*","NS")</f>
        <v>*</v>
      </c>
      <c r="L120" s="10" t="str">
        <f>IF(L86&lt;=0.05,"*","NS")</f>
        <v>NS</v>
      </c>
      <c r="M120" s="10" t="str">
        <f t="shared" ref="M120:N120" si="45">IF(M86&lt;=0.05,"*","NS")</f>
        <v>NS</v>
      </c>
      <c r="N120" s="10" t="str">
        <f t="shared" si="45"/>
        <v>NS</v>
      </c>
    </row>
    <row r="121" spans="9:16" x14ac:dyDescent="0.25">
      <c r="I121" s="9"/>
      <c r="J121" s="10"/>
      <c r="K121" s="10"/>
      <c r="L121" s="10"/>
    </row>
  </sheetData>
  <conditionalFormatting sqref="K39:P39 D39:H41 O40:P41 D44:H46 P46 K59:P59 D59:H61 O60:P61 D64:H66 P66 O85:P86 M87:P88 O89:P118 M89:N120 K89:L121">
    <cfRule type="cellIs" dxfId="17" priority="3" operator="equal">
      <formula>"NS"</formula>
    </cfRule>
  </conditionalFormatting>
  <conditionalFormatting sqref="P25 P29:P34 D32:F33 K49 M49:P49 D49:H56 O50:P51 K52 M52:P52 P56">
    <cfRule type="cellIs" dxfId="16" priority="2" operator="lessThanOrEqual">
      <formula>0.05</formula>
    </cfRule>
  </conditionalFormatting>
  <pageMargins left="0.7" right="0.7" top="0.75" bottom="0.75" header="0.3" footer="0.3"/>
  <pageSetup orientation="portrait" verticalDpi="597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3FD97-81DE-4C10-B303-A7B185DF369E}">
  <dimension ref="A1:U48"/>
  <sheetViews>
    <sheetView zoomScale="85" zoomScaleNormal="85" workbookViewId="0">
      <pane ySplit="1" topLeftCell="A2" activePane="bottomLeft" state="frozen"/>
      <selection pane="bottomLeft" activeCell="A19" sqref="A19"/>
    </sheetView>
  </sheetViews>
  <sheetFormatPr defaultRowHeight="15" x14ac:dyDescent="0.25"/>
  <cols>
    <col min="1" max="1" width="20.85546875" bestFit="1" customWidth="1"/>
    <col min="2" max="2" width="37" bestFit="1" customWidth="1"/>
    <col min="3" max="3" width="13.85546875" bestFit="1" customWidth="1"/>
    <col min="4" max="4" width="16" bestFit="1" customWidth="1"/>
    <col min="5" max="5" width="14.85546875" bestFit="1" customWidth="1"/>
    <col min="6" max="6" width="14.7109375" bestFit="1" customWidth="1"/>
    <col min="7" max="7" width="22.5703125" bestFit="1" customWidth="1"/>
    <col min="8" max="8" width="12.28515625" bestFit="1" customWidth="1"/>
    <col min="9" max="9" width="27" bestFit="1" customWidth="1"/>
    <col min="10" max="10" width="25.5703125" bestFit="1" customWidth="1"/>
    <col min="11" max="11" width="15.7109375" bestFit="1" customWidth="1"/>
    <col min="12" max="12" width="14.7109375" bestFit="1" customWidth="1"/>
    <col min="13" max="13" width="15.140625" bestFit="1" customWidth="1"/>
    <col min="14" max="14" width="18" bestFit="1" customWidth="1"/>
    <col min="15" max="15" width="14.42578125" bestFit="1" customWidth="1"/>
    <col min="16" max="16" width="13.42578125" bestFit="1" customWidth="1"/>
  </cols>
  <sheetData>
    <row r="1" spans="1:21" x14ac:dyDescent="0.25">
      <c r="A1" s="9"/>
      <c r="B1" s="9"/>
      <c r="C1" s="32" t="s">
        <v>84</v>
      </c>
      <c r="D1" s="32" t="s">
        <v>85</v>
      </c>
      <c r="E1" s="32" t="s">
        <v>86</v>
      </c>
      <c r="F1" s="32" t="s">
        <v>87</v>
      </c>
      <c r="G1" s="32" t="s">
        <v>88</v>
      </c>
      <c r="H1" s="32" t="s">
        <v>118</v>
      </c>
      <c r="I1" s="32" t="s">
        <v>119</v>
      </c>
      <c r="J1" s="32" t="s">
        <v>120</v>
      </c>
      <c r="K1" s="32" t="s">
        <v>91</v>
      </c>
      <c r="L1" s="32" t="s">
        <v>92</v>
      </c>
      <c r="M1" s="32" t="s">
        <v>93</v>
      </c>
      <c r="N1" s="32" t="s">
        <v>94</v>
      </c>
      <c r="O1" s="32" t="s">
        <v>95</v>
      </c>
      <c r="P1" s="32" t="s">
        <v>96</v>
      </c>
    </row>
    <row r="2" spans="1:21" x14ac:dyDescent="0.25">
      <c r="A2" s="9"/>
      <c r="B2" s="10"/>
      <c r="D2" s="10"/>
      <c r="E2" s="10"/>
      <c r="F2" s="10"/>
      <c r="G2" s="10"/>
      <c r="H2" s="10"/>
      <c r="I2" s="10"/>
      <c r="J2" s="10"/>
      <c r="K2" s="11"/>
      <c r="L2" s="10"/>
      <c r="M2" s="10"/>
      <c r="Q2" s="111"/>
    </row>
    <row r="3" spans="1:21" s="2" customFormat="1" x14ac:dyDescent="0.25">
      <c r="A3" s="9" t="s">
        <v>33</v>
      </c>
      <c r="B3" s="9" t="s">
        <v>8</v>
      </c>
      <c r="C3" s="5">
        <v>21.790000000000003</v>
      </c>
      <c r="D3" s="5">
        <v>5.395010000000001</v>
      </c>
      <c r="E3" s="5">
        <v>50.389999999999993</v>
      </c>
      <c r="F3" s="5">
        <v>170.31</v>
      </c>
      <c r="G3" s="5">
        <v>250.13085000000001</v>
      </c>
      <c r="H3" s="5">
        <v>1.1017600000000001</v>
      </c>
      <c r="I3" s="5">
        <v>838.95714999999984</v>
      </c>
      <c r="J3" s="5">
        <v>1129.72732</v>
      </c>
      <c r="K3" s="5">
        <v>2.5549449152542367</v>
      </c>
      <c r="L3" s="5">
        <v>3.4552245762711862</v>
      </c>
      <c r="M3" s="5">
        <v>0.90027966101694923</v>
      </c>
      <c r="N3" s="5">
        <v>26.09136338502897</v>
      </c>
      <c r="O3" s="5">
        <v>162.84</v>
      </c>
      <c r="P3" s="5">
        <v>9.5702037206545327</v>
      </c>
      <c r="R3" s="83"/>
      <c r="S3" s="84"/>
      <c r="T3" s="85"/>
    </row>
    <row r="4" spans="1:21" x14ac:dyDescent="0.25">
      <c r="A4" s="10"/>
      <c r="B4" s="10" t="s">
        <v>9</v>
      </c>
      <c r="C4" s="3">
        <v>0.51340908531977603</v>
      </c>
      <c r="D4" s="3">
        <v>5.4020439444508184E-2</v>
      </c>
      <c r="E4" s="3">
        <v>1.0567718139062308</v>
      </c>
      <c r="F4" s="3">
        <v>2.2966376389070255</v>
      </c>
      <c r="G4" s="3">
        <v>5.0887214628092527</v>
      </c>
      <c r="H4" s="3">
        <v>5.3348512839836715E-2</v>
      </c>
      <c r="I4" s="3">
        <v>5.8430583715351005</v>
      </c>
      <c r="J4" s="3">
        <v>10.328322562748395</v>
      </c>
      <c r="K4" s="3">
        <v>5.3583060074237313E-2</v>
      </c>
      <c r="L4" s="3">
        <v>5.9846890488560879E-2</v>
      </c>
      <c r="M4" s="3">
        <v>1.6726827167855916E-2</v>
      </c>
      <c r="N4" s="3">
        <v>0.47838078755656804</v>
      </c>
      <c r="O4" s="3">
        <v>6.6180930452476661</v>
      </c>
      <c r="P4" s="3">
        <v>0.88812928400978097</v>
      </c>
      <c r="R4" s="81"/>
      <c r="S4" s="80"/>
      <c r="T4" s="82"/>
    </row>
    <row r="5" spans="1:21" x14ac:dyDescent="0.25">
      <c r="A5" s="10"/>
      <c r="B5" s="10" t="s">
        <v>10</v>
      </c>
      <c r="C5">
        <v>10</v>
      </c>
      <c r="D5">
        <v>10</v>
      </c>
      <c r="E5">
        <v>10</v>
      </c>
      <c r="F5">
        <v>10</v>
      </c>
      <c r="G5">
        <v>10</v>
      </c>
      <c r="H5">
        <v>10</v>
      </c>
      <c r="I5">
        <v>10</v>
      </c>
      <c r="J5">
        <v>10</v>
      </c>
      <c r="K5">
        <v>10</v>
      </c>
      <c r="L5">
        <v>10</v>
      </c>
      <c r="M5">
        <v>10</v>
      </c>
      <c r="N5">
        <v>10</v>
      </c>
      <c r="O5">
        <v>10</v>
      </c>
      <c r="P5">
        <v>10</v>
      </c>
      <c r="Q5" s="108"/>
      <c r="R5" s="81"/>
      <c r="S5" s="80"/>
      <c r="T5" s="82"/>
    </row>
    <row r="6" spans="1:21" s="2" customFormat="1" x14ac:dyDescent="0.25">
      <c r="A6" s="9" t="s">
        <v>35</v>
      </c>
      <c r="B6" s="9" t="s">
        <v>8</v>
      </c>
      <c r="C6" s="5">
        <v>7.14</v>
      </c>
      <c r="D6" s="5">
        <v>3.8602333333333334</v>
      </c>
      <c r="E6" s="5">
        <v>38.011111111111113</v>
      </c>
      <c r="F6" s="5">
        <v>252.68888888888893</v>
      </c>
      <c r="G6" s="5">
        <v>98.704444444444448</v>
      </c>
      <c r="H6" s="5">
        <v>2.5880333333333332</v>
      </c>
      <c r="I6" s="5">
        <v>817.51478888888903</v>
      </c>
      <c r="J6" s="5">
        <v>1160.0400777777777</v>
      </c>
      <c r="K6" s="5">
        <v>2.2454613935969867</v>
      </c>
      <c r="L6" s="5">
        <v>2.8506544256120527</v>
      </c>
      <c r="M6" s="5">
        <v>0.60519303201506591</v>
      </c>
      <c r="N6" s="5">
        <v>21.281851616486239</v>
      </c>
      <c r="O6" s="5">
        <v>134.28888888888889</v>
      </c>
      <c r="P6" s="5">
        <v>12.37125027677043</v>
      </c>
      <c r="R6" s="83"/>
      <c r="S6" s="84"/>
      <c r="T6" s="85"/>
    </row>
    <row r="7" spans="1:21" x14ac:dyDescent="0.25">
      <c r="A7" s="10"/>
      <c r="B7" s="10" t="s">
        <v>9</v>
      </c>
      <c r="C7" s="3">
        <v>0.60322282597542498</v>
      </c>
      <c r="D7" s="3">
        <v>0.10493829536129</v>
      </c>
      <c r="E7" s="3">
        <v>1.5584397864214177</v>
      </c>
      <c r="F7" s="3">
        <v>7.2646871241881854</v>
      </c>
      <c r="G7" s="3">
        <v>5.7781464521532202</v>
      </c>
      <c r="H7" s="3">
        <v>5.0628702882412058E-2</v>
      </c>
      <c r="I7" s="3">
        <v>5.0660369064334327</v>
      </c>
      <c r="J7" s="3">
        <v>3.7593075807394558</v>
      </c>
      <c r="K7" s="3">
        <v>9.1900031706372065E-2</v>
      </c>
      <c r="L7" s="3">
        <v>0.1078621129682919</v>
      </c>
      <c r="M7" s="3">
        <v>2.7670547362530884E-2</v>
      </c>
      <c r="N7" s="3">
        <v>0.76843143699036132</v>
      </c>
      <c r="O7" s="3">
        <v>4.3401691097507458</v>
      </c>
      <c r="P7" s="3">
        <v>1.2142972973630777</v>
      </c>
    </row>
    <row r="8" spans="1:21" x14ac:dyDescent="0.25">
      <c r="A8" s="10"/>
      <c r="B8" s="10" t="s">
        <v>10</v>
      </c>
      <c r="C8">
        <v>9</v>
      </c>
      <c r="D8">
        <v>9</v>
      </c>
      <c r="E8">
        <v>9</v>
      </c>
      <c r="F8">
        <v>9</v>
      </c>
      <c r="G8">
        <v>9</v>
      </c>
      <c r="H8">
        <v>9</v>
      </c>
      <c r="I8">
        <v>9</v>
      </c>
      <c r="J8">
        <v>9</v>
      </c>
      <c r="K8">
        <v>9</v>
      </c>
      <c r="L8">
        <v>9</v>
      </c>
      <c r="M8">
        <v>9</v>
      </c>
      <c r="N8">
        <v>9</v>
      </c>
      <c r="O8">
        <v>9</v>
      </c>
      <c r="P8">
        <v>9</v>
      </c>
      <c r="Q8" s="108"/>
      <c r="R8" s="81"/>
      <c r="S8" s="81"/>
      <c r="T8" s="81"/>
      <c r="U8" s="81"/>
    </row>
    <row r="9" spans="1:21" s="2" customFormat="1" x14ac:dyDescent="0.25">
      <c r="A9" s="9" t="s">
        <v>34</v>
      </c>
      <c r="B9" s="9" t="s">
        <v>8</v>
      </c>
      <c r="C9" s="5">
        <v>3.7087499999999998</v>
      </c>
      <c r="D9" s="5">
        <v>1.93465</v>
      </c>
      <c r="E9" s="5">
        <v>61.61249999999999</v>
      </c>
      <c r="F9" s="5">
        <v>563.61249999999995</v>
      </c>
      <c r="G9" s="5">
        <v>25.685062500000001</v>
      </c>
      <c r="H9" s="5">
        <v>2.0699000000000001</v>
      </c>
      <c r="I9" s="5">
        <v>797.30010000000004</v>
      </c>
      <c r="J9" s="5">
        <v>1047.9119499999999</v>
      </c>
      <c r="K9" s="5">
        <v>3.9328266242937855</v>
      </c>
      <c r="L9" s="5">
        <v>4.2065677966101696</v>
      </c>
      <c r="M9" s="5">
        <v>0.27374117231638423</v>
      </c>
      <c r="N9" s="5">
        <v>6.6071952753258598</v>
      </c>
      <c r="O9" s="5">
        <v>48.349999999999994</v>
      </c>
      <c r="P9" s="5">
        <v>68.887717045158283</v>
      </c>
      <c r="R9" s="84"/>
      <c r="S9" s="84"/>
      <c r="T9" s="84"/>
      <c r="U9" s="84"/>
    </row>
    <row r="10" spans="1:21" x14ac:dyDescent="0.25">
      <c r="A10" s="9"/>
      <c r="B10" s="10" t="s">
        <v>9</v>
      </c>
      <c r="C10" s="3">
        <v>0.50084014237507535</v>
      </c>
      <c r="D10" s="3">
        <v>0.10265023658729958</v>
      </c>
      <c r="E10" s="3">
        <v>3.552888035508174</v>
      </c>
      <c r="F10" s="3">
        <v>26.6196653777133</v>
      </c>
      <c r="G10" s="3">
        <v>3.7965907437245345</v>
      </c>
      <c r="H10" s="3">
        <v>9.8870599053221347E-2</v>
      </c>
      <c r="I10" s="3">
        <v>7.2089981063846276</v>
      </c>
      <c r="J10" s="3">
        <v>5.8260898237092826</v>
      </c>
      <c r="K10" s="3">
        <v>0.15651105312047403</v>
      </c>
      <c r="L10" s="3">
        <v>0.14173960197643012</v>
      </c>
      <c r="M10" s="3">
        <v>4.1080950165315724E-2</v>
      </c>
      <c r="N10" s="3">
        <v>1.036391829505986</v>
      </c>
      <c r="O10" s="3">
        <v>3.1653819449069429</v>
      </c>
      <c r="P10" s="3">
        <v>3.4570327619241343</v>
      </c>
      <c r="R10" s="82"/>
      <c r="S10" s="82"/>
      <c r="T10" s="82"/>
      <c r="U10" s="82"/>
    </row>
    <row r="11" spans="1:21" x14ac:dyDescent="0.25">
      <c r="A11" s="10"/>
      <c r="B11" s="10" t="s">
        <v>10</v>
      </c>
      <c r="C11">
        <v>8</v>
      </c>
      <c r="D11">
        <v>8</v>
      </c>
      <c r="E11">
        <v>8</v>
      </c>
      <c r="F11">
        <v>8</v>
      </c>
      <c r="G11">
        <v>8</v>
      </c>
      <c r="H11">
        <v>8</v>
      </c>
      <c r="I11">
        <v>8</v>
      </c>
      <c r="J11">
        <v>8</v>
      </c>
      <c r="K11">
        <v>8</v>
      </c>
      <c r="L11">
        <v>8</v>
      </c>
      <c r="M11">
        <v>8</v>
      </c>
      <c r="N11">
        <v>8</v>
      </c>
      <c r="O11">
        <v>8</v>
      </c>
      <c r="P11">
        <v>8</v>
      </c>
      <c r="Q11" s="108"/>
    </row>
    <row r="12" spans="1:21" s="2" customFormat="1" x14ac:dyDescent="0.25">
      <c r="A12" s="9" t="s">
        <v>36</v>
      </c>
      <c r="B12" s="9" t="s">
        <v>8</v>
      </c>
      <c r="C12" s="5">
        <v>2.6885714285714286</v>
      </c>
      <c r="D12" s="5">
        <v>1.6191857142857145</v>
      </c>
      <c r="E12" s="5">
        <v>44.942857142857143</v>
      </c>
      <c r="F12" s="5">
        <v>637.05714285714305</v>
      </c>
      <c r="G12" s="5">
        <v>35.997385714285713</v>
      </c>
      <c r="H12" s="5">
        <v>2.1311</v>
      </c>
      <c r="I12" s="5">
        <v>764.89670000000012</v>
      </c>
      <c r="J12" s="5">
        <v>1012.8748714285713</v>
      </c>
      <c r="K12" s="5">
        <v>4.4401049233252596</v>
      </c>
      <c r="L12" s="5">
        <v>5.0220278450363205</v>
      </c>
      <c r="M12" s="5">
        <v>0.58192292171105731</v>
      </c>
      <c r="N12" s="5">
        <v>11.629274276023938</v>
      </c>
      <c r="O12" s="5">
        <v>58.371428571428567</v>
      </c>
      <c r="P12" s="5">
        <v>56.388668688619333</v>
      </c>
    </row>
    <row r="13" spans="1:21" x14ac:dyDescent="0.25">
      <c r="A13" s="10"/>
      <c r="B13" s="10" t="s">
        <v>9</v>
      </c>
      <c r="C13" s="3">
        <v>0.60792162939230365</v>
      </c>
      <c r="D13" s="3">
        <v>0.13139395584521027</v>
      </c>
      <c r="E13" s="3">
        <v>1.9160794723125878</v>
      </c>
      <c r="F13" s="3">
        <v>40.206176125558798</v>
      </c>
      <c r="G13" s="3">
        <v>11.221913764285539</v>
      </c>
      <c r="H13" s="3">
        <v>0.23501578467758086</v>
      </c>
      <c r="I13" s="3">
        <v>4.6678644635931859</v>
      </c>
      <c r="J13" s="3">
        <v>15.485402347198631</v>
      </c>
      <c r="K13" s="3">
        <v>0.12336313784655487</v>
      </c>
      <c r="L13" s="3">
        <v>9.5771992292796801E-2</v>
      </c>
      <c r="M13" s="3">
        <v>6.7588325581353054E-2</v>
      </c>
      <c r="N13" s="3">
        <v>1.3408963334381809</v>
      </c>
      <c r="O13" s="3">
        <v>4.9013464761136349</v>
      </c>
      <c r="P13" s="3">
        <v>4.0830131704929693</v>
      </c>
    </row>
    <row r="14" spans="1:21" x14ac:dyDescent="0.25">
      <c r="A14" s="10"/>
      <c r="B14" s="10" t="s">
        <v>10</v>
      </c>
      <c r="C14">
        <v>7</v>
      </c>
      <c r="D14">
        <v>7</v>
      </c>
      <c r="E14">
        <v>7</v>
      </c>
      <c r="F14">
        <v>7</v>
      </c>
      <c r="G14">
        <v>7</v>
      </c>
      <c r="H14">
        <v>7</v>
      </c>
      <c r="I14">
        <v>7</v>
      </c>
      <c r="J14">
        <v>7</v>
      </c>
      <c r="K14">
        <v>7</v>
      </c>
      <c r="L14">
        <v>7</v>
      </c>
      <c r="M14">
        <v>7</v>
      </c>
      <c r="N14">
        <v>7</v>
      </c>
      <c r="O14">
        <v>7</v>
      </c>
      <c r="P14">
        <v>7</v>
      </c>
      <c r="Q14" s="108"/>
    </row>
    <row r="15" spans="1:21" x14ac:dyDescent="0.25">
      <c r="A15" s="9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</row>
    <row r="16" spans="1:21" x14ac:dyDescent="0.25">
      <c r="A16" s="9"/>
      <c r="B16" s="9" t="s">
        <v>21</v>
      </c>
      <c r="C16" s="78">
        <v>0</v>
      </c>
      <c r="D16" s="78">
        <v>0</v>
      </c>
      <c r="E16" s="79">
        <v>1.0418048757010467E-7</v>
      </c>
      <c r="F16" s="79">
        <v>1.1102230246251565E-16</v>
      </c>
      <c r="G16" s="78">
        <v>0</v>
      </c>
      <c r="H16" s="79">
        <v>9.3320939864582897E-10</v>
      </c>
      <c r="I16" s="79">
        <v>8.4356331919721583E-9</v>
      </c>
      <c r="J16" s="79">
        <v>6.9428907067958789E-12</v>
      </c>
      <c r="K16" s="79">
        <v>1.9984014443252818E-15</v>
      </c>
      <c r="L16" s="79">
        <v>2.4646951146678475E-14</v>
      </c>
      <c r="M16" s="79">
        <v>1.5250689600065925E-11</v>
      </c>
      <c r="N16" s="79">
        <v>6.6613381477509402E-16</v>
      </c>
      <c r="O16" s="79">
        <v>1.1102230246251565E-16</v>
      </c>
      <c r="P16" s="78">
        <v>0</v>
      </c>
    </row>
    <row r="17" spans="1:18" x14ac:dyDescent="0.25">
      <c r="A17" s="9"/>
      <c r="B17" s="10"/>
      <c r="C17" s="10" t="str">
        <f>IF(C16&gt;0.05, "NS", "")</f>
        <v/>
      </c>
      <c r="D17" s="10" t="str">
        <f t="shared" ref="D17:P17" si="0">IF(D16&gt;0.05, "NS", "")</f>
        <v/>
      </c>
      <c r="E17" s="10" t="str">
        <f t="shared" si="0"/>
        <v/>
      </c>
      <c r="F17" s="10" t="str">
        <f t="shared" si="0"/>
        <v/>
      </c>
      <c r="G17" s="10" t="str">
        <f t="shared" si="0"/>
        <v/>
      </c>
      <c r="H17" s="10" t="str">
        <f t="shared" si="0"/>
        <v/>
      </c>
      <c r="I17" s="10" t="str">
        <f t="shared" si="0"/>
        <v/>
      </c>
      <c r="J17" s="10" t="str">
        <f t="shared" si="0"/>
        <v/>
      </c>
      <c r="K17" s="10" t="str">
        <f t="shared" si="0"/>
        <v/>
      </c>
      <c r="L17" s="10" t="str">
        <f t="shared" si="0"/>
        <v/>
      </c>
      <c r="M17" s="10" t="str">
        <f t="shared" si="0"/>
        <v/>
      </c>
      <c r="N17" s="10" t="str">
        <f t="shared" si="0"/>
        <v/>
      </c>
      <c r="O17" s="10" t="str">
        <f t="shared" si="0"/>
        <v/>
      </c>
      <c r="P17" s="10" t="str">
        <f t="shared" si="0"/>
        <v/>
      </c>
      <c r="Q17" s="108"/>
    </row>
    <row r="18" spans="1:18" x14ac:dyDescent="0.25">
      <c r="A18" s="9"/>
      <c r="B18" s="9" t="s">
        <v>17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R18" s="80"/>
    </row>
    <row r="19" spans="1:18" x14ac:dyDescent="0.25">
      <c r="A19" s="10"/>
      <c r="B19" s="10" t="s">
        <v>38</v>
      </c>
      <c r="C19" s="79">
        <v>9.7110157791979617E-13</v>
      </c>
      <c r="D19" s="79">
        <v>1.8161384918513214E-10</v>
      </c>
      <c r="E19" s="79">
        <v>3.7730535013619394E-6</v>
      </c>
      <c r="F19" s="79">
        <v>2.4867068877698735E-9</v>
      </c>
      <c r="G19" s="79">
        <v>3.6795153392451078E-13</v>
      </c>
      <c r="H19" s="79">
        <v>2.7792809746667412E-13</v>
      </c>
      <c r="I19" s="79">
        <v>1.3868592837269475E-2</v>
      </c>
      <c r="J19" s="79">
        <v>1.7201765547965025E-2</v>
      </c>
      <c r="K19" s="79">
        <v>8.3430397297566267E-3</v>
      </c>
      <c r="L19" s="79">
        <v>1.0139272641857446E-4</v>
      </c>
      <c r="M19" s="79">
        <v>4.1453818121538081E-8</v>
      </c>
      <c r="N19" s="79">
        <v>4.4778372303743712E-5</v>
      </c>
      <c r="O19" s="79">
        <v>2.6282620415011651E-3</v>
      </c>
      <c r="P19" s="80">
        <v>7.614769226082721E-2</v>
      </c>
      <c r="R19" s="80"/>
    </row>
    <row r="20" spans="1:18" x14ac:dyDescent="0.25">
      <c r="A20" s="10"/>
      <c r="B20" s="10" t="s">
        <v>37</v>
      </c>
      <c r="C20" s="79">
        <v>3.3719104521396742E-14</v>
      </c>
      <c r="D20" s="79">
        <v>7.566339366084307E-16</v>
      </c>
      <c r="E20" s="79">
        <v>4.2376281912026217E-3</v>
      </c>
      <c r="F20" s="79">
        <v>1.7325665673509026E-11</v>
      </c>
      <c r="G20" s="79">
        <v>2.6305737318529565E-16</v>
      </c>
      <c r="H20" s="79">
        <v>9.9232470634003283E-8</v>
      </c>
      <c r="I20" s="79">
        <v>3.3368685465523176E-4</v>
      </c>
      <c r="J20" s="79">
        <v>8.2731761842155629E-6</v>
      </c>
      <c r="K20" s="79">
        <v>1.0026095383974716E-7</v>
      </c>
      <c r="L20" s="79">
        <v>7.6786907972955536E-5</v>
      </c>
      <c r="M20" s="79">
        <v>5.8352871193909741E-11</v>
      </c>
      <c r="N20" s="79">
        <v>3.7950867669147165E-12</v>
      </c>
      <c r="O20" s="79">
        <v>1.425457868419309E-10</v>
      </c>
      <c r="P20" s="79">
        <v>3.4904101422658212E-12</v>
      </c>
      <c r="Q20" s="108"/>
      <c r="R20" s="79"/>
    </row>
    <row r="21" spans="1:18" x14ac:dyDescent="0.25">
      <c r="A21" s="10"/>
      <c r="B21" s="10" t="s">
        <v>42</v>
      </c>
      <c r="C21" s="79">
        <v>2.2652757169094124E-13</v>
      </c>
      <c r="D21" s="79">
        <v>8.9184563420579567E-15</v>
      </c>
      <c r="E21" s="79">
        <v>1.7050561237077735E-2</v>
      </c>
      <c r="F21" s="79">
        <v>4.9750622002229819E-10</v>
      </c>
      <c r="G21" s="79">
        <v>5.3671757902336422E-12</v>
      </c>
      <c r="H21" s="79">
        <v>1.4646276623100224E-4</v>
      </c>
      <c r="I21" s="79">
        <v>1.444795647153502E-7</v>
      </c>
      <c r="J21" s="79">
        <v>9.2357587035864716E-6</v>
      </c>
      <c r="K21" s="79">
        <v>1.0766718822483873E-10</v>
      </c>
      <c r="L21" s="79">
        <v>2.7381145204057863E-10</v>
      </c>
      <c r="M21" s="79">
        <v>7.7918202668294902E-5</v>
      </c>
      <c r="N21" s="79">
        <v>6.913872952397042E-9</v>
      </c>
      <c r="O21" s="79">
        <v>6.333388644039579E-9</v>
      </c>
      <c r="P21" s="79">
        <v>1.1034796754528211E-9</v>
      </c>
      <c r="R21" s="80"/>
    </row>
    <row r="22" spans="1:18" x14ac:dyDescent="0.25">
      <c r="A22" s="10"/>
      <c r="B22" s="10" t="s">
        <v>41</v>
      </c>
      <c r="C22" s="79">
        <v>6.1799498249264526E-4</v>
      </c>
      <c r="D22" s="79">
        <v>1.3609059211783897E-9</v>
      </c>
      <c r="E22" s="79">
        <v>1.3384239533179459E-5</v>
      </c>
      <c r="F22" s="79">
        <v>4.9320746514237786E-9</v>
      </c>
      <c r="G22" s="79">
        <v>3.5120814060113095E-8</v>
      </c>
      <c r="H22" s="79">
        <v>2.2182020625159511E-4</v>
      </c>
      <c r="I22" s="79">
        <v>3.3797914990066569E-2</v>
      </c>
      <c r="J22" s="79">
        <v>4.8334600362226005E-11</v>
      </c>
      <c r="K22" s="79">
        <v>9.0234343184264645E-8</v>
      </c>
      <c r="L22" s="79">
        <v>1.3438590374235437E-6</v>
      </c>
      <c r="M22" s="79">
        <v>5.7003199134452657E-6</v>
      </c>
      <c r="N22" s="79">
        <v>7.329496225976555E-9</v>
      </c>
      <c r="O22" s="79">
        <v>1.0716859673459977E-10</v>
      </c>
      <c r="P22" s="79">
        <v>6.6536719546112883E-11</v>
      </c>
      <c r="R22" s="80"/>
    </row>
    <row r="23" spans="1:18" x14ac:dyDescent="0.25">
      <c r="A23" s="10"/>
      <c r="B23" s="10" t="s">
        <v>40</v>
      </c>
      <c r="C23" s="79">
        <v>1.5677971548536427E-4</v>
      </c>
      <c r="D23" s="79">
        <v>2.0242979505258295E-9</v>
      </c>
      <c r="E23" s="79">
        <v>1.3180855095026572E-2</v>
      </c>
      <c r="F23" s="79">
        <v>4.2183132407212344E-8</v>
      </c>
      <c r="G23" s="79">
        <v>1.1052207554386927E-4</v>
      </c>
      <c r="H23" s="80">
        <v>5.0092709362353438E-2</v>
      </c>
      <c r="I23" s="79">
        <v>3.1915838611902812E-6</v>
      </c>
      <c r="J23" s="79">
        <v>5.9019979772785095E-8</v>
      </c>
      <c r="K23" s="79">
        <v>7.3385738168606995E-10</v>
      </c>
      <c r="L23" s="79">
        <v>7.4162187491089036E-10</v>
      </c>
      <c r="M23" s="80">
        <v>0.73328035624341736</v>
      </c>
      <c r="N23" s="79">
        <v>1.1960538004941952E-5</v>
      </c>
      <c r="O23" s="79">
        <v>1.459708944143041E-8</v>
      </c>
      <c r="P23" s="79">
        <v>1.5960132412440407E-8</v>
      </c>
      <c r="Q23" s="60"/>
      <c r="R23" s="80"/>
    </row>
    <row r="24" spans="1:18" x14ac:dyDescent="0.25">
      <c r="A24" s="10"/>
      <c r="B24" s="10" t="s">
        <v>39</v>
      </c>
      <c r="C24" s="80">
        <v>0.21385740455344415</v>
      </c>
      <c r="D24" s="80">
        <v>7.7567418620443362E-2</v>
      </c>
      <c r="E24" s="79">
        <v>1.6381283408678992E-3</v>
      </c>
      <c r="F24" s="80">
        <v>0.14276750106591363</v>
      </c>
      <c r="G24" s="80">
        <v>0.37427018878447538</v>
      </c>
      <c r="H24" s="80">
        <v>0.80513776379403834</v>
      </c>
      <c r="I24" s="79">
        <v>2.9384019928456262E-3</v>
      </c>
      <c r="J24" s="79">
        <v>4.3937020949236787E-2</v>
      </c>
      <c r="K24" s="79">
        <v>2.6987209802898295E-2</v>
      </c>
      <c r="L24" s="79">
        <v>4.776088838458603E-4</v>
      </c>
      <c r="M24" s="79">
        <v>1.4782807395783367E-3</v>
      </c>
      <c r="N24" s="79">
        <v>1.0164780069321276E-2</v>
      </c>
      <c r="O24" s="80">
        <v>0.10156247745100022</v>
      </c>
      <c r="P24" s="79">
        <v>3.502847306337746E-2</v>
      </c>
      <c r="Q24" s="60"/>
      <c r="R24" s="79"/>
    </row>
    <row r="25" spans="1:18" x14ac:dyDescent="0.25">
      <c r="A25" s="9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Q25" s="60"/>
      <c r="R25" s="79"/>
    </row>
    <row r="26" spans="1:18" x14ac:dyDescent="0.25">
      <c r="A26" s="9"/>
      <c r="B26" s="9" t="s">
        <v>18</v>
      </c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Q26" s="62"/>
      <c r="R26" s="79"/>
    </row>
    <row r="27" spans="1:18" x14ac:dyDescent="0.25">
      <c r="A27" s="9"/>
      <c r="B27" s="10" t="s">
        <v>38</v>
      </c>
      <c r="C27" s="10" t="str">
        <f>IF(C19&lt;=0.05,"a","NS")</f>
        <v>a</v>
      </c>
      <c r="D27" s="10" t="str">
        <f t="shared" ref="D27:N29" si="1">IF(D19&lt;=0.05,"a","NS")</f>
        <v>a</v>
      </c>
      <c r="E27" s="10" t="str">
        <f t="shared" si="1"/>
        <v>a</v>
      </c>
      <c r="F27" s="10" t="str">
        <f t="shared" si="1"/>
        <v>a</v>
      </c>
      <c r="G27" s="10" t="str">
        <f t="shared" si="1"/>
        <v>a</v>
      </c>
      <c r="H27" s="10" t="str">
        <f t="shared" si="1"/>
        <v>a</v>
      </c>
      <c r="I27" s="10" t="str">
        <f t="shared" ref="I27" si="2">IF(I19&lt;=0.05,"a","NS")</f>
        <v>a</v>
      </c>
      <c r="J27" s="10" t="str">
        <f t="shared" si="1"/>
        <v>a</v>
      </c>
      <c r="K27" s="10" t="str">
        <f t="shared" si="1"/>
        <v>a</v>
      </c>
      <c r="L27" s="10" t="str">
        <f t="shared" si="1"/>
        <v>a</v>
      </c>
      <c r="M27" s="10" t="str">
        <f t="shared" si="1"/>
        <v>a</v>
      </c>
      <c r="N27" s="10" t="str">
        <f t="shared" si="1"/>
        <v>a</v>
      </c>
      <c r="O27" s="10" t="str">
        <f t="shared" ref="O27:P27" si="3">IF(O19&lt;=0.05,"a","NS")</f>
        <v>a</v>
      </c>
      <c r="P27" s="10" t="str">
        <f t="shared" si="3"/>
        <v>NS</v>
      </c>
      <c r="Q27" s="60"/>
      <c r="R27" s="79"/>
    </row>
    <row r="28" spans="1:18" x14ac:dyDescent="0.25">
      <c r="A28" s="9"/>
      <c r="B28" s="10" t="s">
        <v>37</v>
      </c>
      <c r="C28" s="10" t="str">
        <f t="shared" ref="C28:K29" si="4">IF(C20&lt;=0.05,"a","NS")</f>
        <v>a</v>
      </c>
      <c r="D28" s="10" t="str">
        <f t="shared" si="4"/>
        <v>a</v>
      </c>
      <c r="E28" s="10" t="str">
        <f t="shared" si="4"/>
        <v>a</v>
      </c>
      <c r="F28" s="10" t="str">
        <f t="shared" si="4"/>
        <v>a</v>
      </c>
      <c r="G28" s="10" t="str">
        <f t="shared" si="4"/>
        <v>a</v>
      </c>
      <c r="H28" s="10" t="str">
        <f t="shared" si="4"/>
        <v>a</v>
      </c>
      <c r="I28" s="10" t="str">
        <f t="shared" ref="I28" si="5">IF(I20&lt;=0.05,"a","NS")</f>
        <v>a</v>
      </c>
      <c r="J28" s="10" t="str">
        <f t="shared" si="4"/>
        <v>a</v>
      </c>
      <c r="K28" s="10" t="str">
        <f t="shared" si="4"/>
        <v>a</v>
      </c>
      <c r="L28" s="10" t="str">
        <f t="shared" si="1"/>
        <v>a</v>
      </c>
      <c r="M28" s="10" t="str">
        <f t="shared" si="1"/>
        <v>a</v>
      </c>
      <c r="N28" s="10" t="str">
        <f t="shared" si="1"/>
        <v>a</v>
      </c>
      <c r="O28" s="10" t="str">
        <f t="shared" ref="O28:P28" si="6">IF(O20&lt;=0.05,"a","NS")</f>
        <v>a</v>
      </c>
      <c r="P28" s="10" t="str">
        <f t="shared" si="6"/>
        <v>a</v>
      </c>
      <c r="Q28" s="60"/>
      <c r="R28" s="79"/>
    </row>
    <row r="29" spans="1:18" x14ac:dyDescent="0.25">
      <c r="A29" s="9"/>
      <c r="B29" s="10" t="s">
        <v>42</v>
      </c>
      <c r="C29" s="10" t="str">
        <f t="shared" si="4"/>
        <v>a</v>
      </c>
      <c r="D29" s="10" t="str">
        <f t="shared" si="4"/>
        <v>a</v>
      </c>
      <c r="E29" s="10" t="str">
        <f t="shared" si="4"/>
        <v>a</v>
      </c>
      <c r="F29" s="10" t="str">
        <f t="shared" si="4"/>
        <v>a</v>
      </c>
      <c r="G29" s="10" t="str">
        <f t="shared" si="4"/>
        <v>a</v>
      </c>
      <c r="H29" s="10" t="str">
        <f t="shared" si="4"/>
        <v>a</v>
      </c>
      <c r="I29" s="10" t="str">
        <f t="shared" ref="I29" si="7">IF(I21&lt;=0.05,"a","NS")</f>
        <v>a</v>
      </c>
      <c r="J29" s="10" t="str">
        <f t="shared" si="4"/>
        <v>a</v>
      </c>
      <c r="K29" s="10" t="str">
        <f t="shared" si="4"/>
        <v>a</v>
      </c>
      <c r="L29" s="10" t="str">
        <f t="shared" si="1"/>
        <v>a</v>
      </c>
      <c r="M29" s="10" t="str">
        <f t="shared" si="1"/>
        <v>a</v>
      </c>
      <c r="N29" s="10" t="str">
        <f t="shared" si="1"/>
        <v>a</v>
      </c>
      <c r="O29" s="10" t="str">
        <f t="shared" ref="O29:P29" si="8">IF(O21&lt;=0.05,"a","NS")</f>
        <v>a</v>
      </c>
      <c r="P29" s="10" t="str">
        <f t="shared" si="8"/>
        <v>a</v>
      </c>
      <c r="Q29" s="60"/>
      <c r="R29" s="79"/>
    </row>
    <row r="30" spans="1:18" x14ac:dyDescent="0.25">
      <c r="A30" s="9"/>
      <c r="B30" s="10" t="s">
        <v>41</v>
      </c>
      <c r="C30" s="10" t="str">
        <f>IF(C22&lt;=0.05,"b","NS")</f>
        <v>b</v>
      </c>
      <c r="D30" s="10" t="str">
        <f t="shared" ref="D30:N31" si="9">IF(D22&lt;=0.05,"b","NS")</f>
        <v>b</v>
      </c>
      <c r="E30" s="10" t="str">
        <f t="shared" si="9"/>
        <v>b</v>
      </c>
      <c r="F30" s="10" t="str">
        <f t="shared" si="9"/>
        <v>b</v>
      </c>
      <c r="G30" s="10" t="str">
        <f t="shared" si="9"/>
        <v>b</v>
      </c>
      <c r="H30" s="10" t="str">
        <f t="shared" si="9"/>
        <v>b</v>
      </c>
      <c r="I30" s="10" t="str">
        <f t="shared" ref="I30" si="10">IF(I22&lt;=0.05,"b","NS")</f>
        <v>b</v>
      </c>
      <c r="J30" s="10" t="str">
        <f t="shared" si="9"/>
        <v>b</v>
      </c>
      <c r="K30" s="10" t="str">
        <f t="shared" si="9"/>
        <v>b</v>
      </c>
      <c r="L30" s="10" t="str">
        <f t="shared" si="9"/>
        <v>b</v>
      </c>
      <c r="M30" s="10" t="str">
        <f t="shared" si="9"/>
        <v>b</v>
      </c>
      <c r="N30" s="10" t="str">
        <f t="shared" si="9"/>
        <v>b</v>
      </c>
      <c r="O30" s="10" t="str">
        <f t="shared" ref="O30:P30" si="11">IF(O22&lt;=0.05,"b","NS")</f>
        <v>b</v>
      </c>
      <c r="P30" s="10" t="str">
        <f t="shared" si="11"/>
        <v>b</v>
      </c>
      <c r="R30" s="80"/>
    </row>
    <row r="31" spans="1:18" x14ac:dyDescent="0.25">
      <c r="A31" s="9"/>
      <c r="B31" s="10" t="s">
        <v>40</v>
      </c>
      <c r="C31" s="10" t="str">
        <f>IF(C23&lt;=0.05,"b","NS")</f>
        <v>b</v>
      </c>
      <c r="D31" s="10" t="str">
        <f t="shared" si="9"/>
        <v>b</v>
      </c>
      <c r="E31" s="10" t="str">
        <f t="shared" si="9"/>
        <v>b</v>
      </c>
      <c r="F31" s="10" t="str">
        <f t="shared" si="9"/>
        <v>b</v>
      </c>
      <c r="G31" s="10" t="str">
        <f t="shared" si="9"/>
        <v>b</v>
      </c>
      <c r="H31" s="10" t="str">
        <f t="shared" si="9"/>
        <v>NS</v>
      </c>
      <c r="I31" s="10" t="str">
        <f t="shared" ref="I31" si="12">IF(I23&lt;=0.05,"b","NS")</f>
        <v>b</v>
      </c>
      <c r="J31" s="10" t="str">
        <f t="shared" si="9"/>
        <v>b</v>
      </c>
      <c r="K31" s="10" t="str">
        <f t="shared" si="9"/>
        <v>b</v>
      </c>
      <c r="L31" s="10" t="str">
        <f t="shared" si="9"/>
        <v>b</v>
      </c>
      <c r="M31" s="10" t="str">
        <f t="shared" si="9"/>
        <v>NS</v>
      </c>
      <c r="N31" s="10" t="str">
        <f t="shared" si="9"/>
        <v>b</v>
      </c>
      <c r="O31" s="10" t="str">
        <f t="shared" ref="O31:P31" si="13">IF(O23&lt;=0.05,"b","NS")</f>
        <v>b</v>
      </c>
      <c r="P31" s="10" t="str">
        <f t="shared" si="13"/>
        <v>b</v>
      </c>
      <c r="R31" s="79"/>
    </row>
    <row r="32" spans="1:18" x14ac:dyDescent="0.25">
      <c r="A32" s="9"/>
      <c r="B32" s="10" t="s">
        <v>39</v>
      </c>
      <c r="C32" s="10" t="str">
        <f>IF(C24&lt;=0.05,"c","NS")</f>
        <v>NS</v>
      </c>
      <c r="D32" s="10" t="str">
        <f t="shared" ref="D32:N32" si="14">IF(D24&lt;=0.05,"c","NS")</f>
        <v>NS</v>
      </c>
      <c r="E32" s="10" t="str">
        <f t="shared" si="14"/>
        <v>c</v>
      </c>
      <c r="F32" s="10" t="str">
        <f t="shared" si="14"/>
        <v>NS</v>
      </c>
      <c r="G32" s="10" t="str">
        <f t="shared" si="14"/>
        <v>NS</v>
      </c>
      <c r="H32" s="10" t="str">
        <f t="shared" si="14"/>
        <v>NS</v>
      </c>
      <c r="I32" s="10" t="str">
        <f t="shared" ref="I32" si="15">IF(I24&lt;=0.05,"c","NS")</f>
        <v>c</v>
      </c>
      <c r="J32" s="10" t="str">
        <f t="shared" si="14"/>
        <v>c</v>
      </c>
      <c r="K32" s="10" t="str">
        <f t="shared" si="14"/>
        <v>c</v>
      </c>
      <c r="L32" s="10" t="str">
        <f t="shared" si="14"/>
        <v>c</v>
      </c>
      <c r="M32" s="10" t="str">
        <f t="shared" si="14"/>
        <v>c</v>
      </c>
      <c r="N32" s="10" t="str">
        <f t="shared" si="14"/>
        <v>c</v>
      </c>
      <c r="O32" s="10" t="str">
        <f t="shared" ref="O32:P32" si="16">IF(O24&lt;=0.05,"c","NS")</f>
        <v>NS</v>
      </c>
      <c r="P32" s="10" t="str">
        <f t="shared" si="16"/>
        <v>c</v>
      </c>
    </row>
    <row r="33" spans="1:16" x14ac:dyDescent="0.25">
      <c r="A33" s="9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</row>
    <row r="34" spans="1:16" x14ac:dyDescent="0.25">
      <c r="A34" s="9"/>
      <c r="B34" s="9" t="s">
        <v>20</v>
      </c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</row>
    <row r="35" spans="1:16" x14ac:dyDescent="0.25">
      <c r="A35" s="9"/>
      <c r="B35" s="10" t="s">
        <v>38</v>
      </c>
      <c r="C35">
        <v>3.8844063116791847E-12</v>
      </c>
      <c r="D35">
        <v>7.2645539674052858E-10</v>
      </c>
      <c r="E35">
        <v>2.2638321008171636E-5</v>
      </c>
      <c r="F35">
        <v>9.946827551079494E-9</v>
      </c>
      <c r="G35">
        <v>1.8397576696225539E-12</v>
      </c>
      <c r="H35">
        <v>1.6675685848000448E-12</v>
      </c>
      <c r="I35">
        <v>2.773718567453895E-2</v>
      </c>
      <c r="J35">
        <v>3.440353109593005E-2</v>
      </c>
      <c r="K35">
        <v>1.6686079459513253E-2</v>
      </c>
      <c r="L35">
        <v>2.0278545283714891E-4</v>
      </c>
      <c r="M35">
        <v>2.072690906076904E-7</v>
      </c>
      <c r="N35">
        <v>8.9556744607487425E-5</v>
      </c>
      <c r="O35">
        <v>5.2565240830023301E-3</v>
      </c>
      <c r="P35">
        <v>7.614769226082721E-2</v>
      </c>
    </row>
    <row r="36" spans="1:16" x14ac:dyDescent="0.25">
      <c r="A36" s="9"/>
      <c r="B36" s="10" t="s">
        <v>37</v>
      </c>
      <c r="C36">
        <v>2.0231462712838047E-13</v>
      </c>
      <c r="D36">
        <v>4.5398036196505846E-15</v>
      </c>
      <c r="E36">
        <v>1.2712884573607865E-2</v>
      </c>
      <c r="F36">
        <v>1.0395399404105416E-10</v>
      </c>
      <c r="G36">
        <v>1.5783442391117739E-15</v>
      </c>
      <c r="H36">
        <v>4.9616235317001638E-7</v>
      </c>
      <c r="I36">
        <v>1.334747418620927E-3</v>
      </c>
      <c r="J36">
        <v>3.3092704736862252E-5</v>
      </c>
      <c r="K36">
        <v>3.0078286151924149E-7</v>
      </c>
      <c r="L36">
        <v>2.3036072391886662E-4</v>
      </c>
      <c r="M36">
        <v>3.5011722716345845E-10</v>
      </c>
      <c r="N36">
        <v>2.2770520601488298E-11</v>
      </c>
      <c r="O36">
        <v>7.1272893420965445E-10</v>
      </c>
      <c r="P36">
        <v>2.0942460853594928E-11</v>
      </c>
    </row>
    <row r="37" spans="1:16" x14ac:dyDescent="0.25">
      <c r="A37" s="9"/>
      <c r="B37" s="10" t="s">
        <v>42</v>
      </c>
      <c r="C37">
        <v>1.1326378584547062E-12</v>
      </c>
      <c r="D37">
        <v>4.459228171028978E-14</v>
      </c>
      <c r="E37">
        <v>1.7050561237077735E-2</v>
      </c>
      <c r="F37">
        <v>2.4875311001114911E-9</v>
      </c>
      <c r="G37">
        <v>2.1468703160934569E-11</v>
      </c>
      <c r="H37">
        <v>5.8585106492400896E-4</v>
      </c>
      <c r="I37">
        <v>8.6687738829210126E-7</v>
      </c>
      <c r="J37">
        <v>2.7707276110759416E-5</v>
      </c>
      <c r="K37">
        <v>6.4600312934903236E-10</v>
      </c>
      <c r="L37">
        <v>1.6428687122434718E-9</v>
      </c>
      <c r="M37">
        <v>2.3375460800488469E-4</v>
      </c>
      <c r="N37">
        <v>3.4569364761985208E-8</v>
      </c>
      <c r="O37">
        <v>2.5333554576158316E-8</v>
      </c>
      <c r="P37">
        <v>4.4139187018112844E-9</v>
      </c>
    </row>
    <row r="38" spans="1:16" x14ac:dyDescent="0.25">
      <c r="A38" s="9"/>
      <c r="B38" s="10" t="s">
        <v>41</v>
      </c>
      <c r="C38">
        <v>1.2359899649852905E-3</v>
      </c>
      <c r="D38">
        <v>4.082717763535169E-9</v>
      </c>
      <c r="E38">
        <v>6.69211976658973E-5</v>
      </c>
      <c r="F38">
        <v>1.4796223954271336E-8</v>
      </c>
      <c r="G38">
        <v>1.0536244218033929E-7</v>
      </c>
      <c r="H38">
        <v>6.6546061875478535E-4</v>
      </c>
      <c r="I38">
        <v>3.3797914990066569E-2</v>
      </c>
      <c r="J38">
        <v>2.9000760217335603E-10</v>
      </c>
      <c r="K38">
        <v>3.6093737273705858E-7</v>
      </c>
      <c r="L38">
        <v>5.3754361496941748E-6</v>
      </c>
      <c r="M38">
        <v>2.2801279653781063E-5</v>
      </c>
      <c r="N38">
        <v>2.931798490390622E-8</v>
      </c>
      <c r="O38">
        <v>6.4301158040759867E-10</v>
      </c>
      <c r="P38">
        <v>3.3268359773056443E-10</v>
      </c>
    </row>
    <row r="39" spans="1:16" x14ac:dyDescent="0.25">
      <c r="A39" s="10"/>
      <c r="B39" s="10" t="s">
        <v>40</v>
      </c>
      <c r="C39">
        <v>4.7033914645609282E-4</v>
      </c>
      <c r="D39">
        <v>4.048595901051659E-9</v>
      </c>
      <c r="E39">
        <v>2.6361710190053143E-2</v>
      </c>
      <c r="F39">
        <v>8.4366264814424687E-8</v>
      </c>
      <c r="G39">
        <v>2.2104415108773853E-4</v>
      </c>
      <c r="H39">
        <v>0.10018541872470688</v>
      </c>
      <c r="I39">
        <v>1.5957919305951405E-5</v>
      </c>
      <c r="J39">
        <v>2.9509989886392547E-7</v>
      </c>
      <c r="K39">
        <v>3.6692869084303499E-9</v>
      </c>
      <c r="L39">
        <v>3.7081093745544517E-9</v>
      </c>
      <c r="M39">
        <v>0.73328035624341736</v>
      </c>
      <c r="N39">
        <v>3.5881614014825859E-5</v>
      </c>
      <c r="O39">
        <v>4.3791268324291227E-8</v>
      </c>
      <c r="P39">
        <v>4.7880397237321221E-8</v>
      </c>
    </row>
    <row r="40" spans="1:16" x14ac:dyDescent="0.25">
      <c r="A40" s="10"/>
      <c r="B40" s="10" t="s">
        <v>39</v>
      </c>
      <c r="C40">
        <v>0.21385740455344415</v>
      </c>
      <c r="D40">
        <v>7.7567418620443362E-2</v>
      </c>
      <c r="E40">
        <v>6.5525133634715968E-3</v>
      </c>
      <c r="F40">
        <v>0.14276750106591363</v>
      </c>
      <c r="G40">
        <v>0.37427018878447538</v>
      </c>
      <c r="H40">
        <v>0.80513776379403834</v>
      </c>
      <c r="I40">
        <v>8.8152059785368796E-3</v>
      </c>
      <c r="J40">
        <v>4.3937020949236787E-2</v>
      </c>
      <c r="K40">
        <v>2.6987209802898295E-2</v>
      </c>
      <c r="L40">
        <v>4.776088838458603E-4</v>
      </c>
      <c r="M40">
        <v>2.9565614791566735E-3</v>
      </c>
      <c r="N40">
        <v>1.0164780069321276E-2</v>
      </c>
      <c r="O40">
        <v>0.10156247745100022</v>
      </c>
      <c r="P40">
        <v>7.0056946126754921E-2</v>
      </c>
    </row>
    <row r="41" spans="1:16" x14ac:dyDescent="0.2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</row>
    <row r="42" spans="1:16" x14ac:dyDescent="0.25">
      <c r="A42" s="10"/>
      <c r="B42" s="9" t="s">
        <v>19</v>
      </c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</row>
    <row r="43" spans="1:16" x14ac:dyDescent="0.25">
      <c r="A43" s="10"/>
      <c r="B43" s="10" t="s">
        <v>38</v>
      </c>
      <c r="C43" s="10" t="str">
        <f>IF(C35&lt;=0.05,"a","NS")</f>
        <v>a</v>
      </c>
      <c r="D43" s="10" t="str">
        <f t="shared" ref="D43:N45" si="17">IF(D35&lt;=0.05,"a","NS")</f>
        <v>a</v>
      </c>
      <c r="E43" s="10" t="str">
        <f t="shared" si="17"/>
        <v>a</v>
      </c>
      <c r="F43" s="10" t="str">
        <f t="shared" si="17"/>
        <v>a</v>
      </c>
      <c r="G43" s="10" t="str">
        <f t="shared" si="17"/>
        <v>a</v>
      </c>
      <c r="H43" s="10" t="str">
        <f t="shared" si="17"/>
        <v>a</v>
      </c>
      <c r="I43" s="10" t="str">
        <f t="shared" ref="I43" si="18">IF(I35&lt;=0.05,"a","NS")</f>
        <v>a</v>
      </c>
      <c r="J43" s="10" t="str">
        <f t="shared" si="17"/>
        <v>a</v>
      </c>
      <c r="K43" s="10" t="str">
        <f t="shared" si="17"/>
        <v>a</v>
      </c>
      <c r="L43" s="10" t="str">
        <f t="shared" si="17"/>
        <v>a</v>
      </c>
      <c r="M43" s="10" t="str">
        <f t="shared" si="17"/>
        <v>a</v>
      </c>
      <c r="N43" s="10" t="str">
        <f t="shared" si="17"/>
        <v>a</v>
      </c>
      <c r="O43" s="10" t="str">
        <f t="shared" ref="O43:P43" si="19">IF(O35&lt;=0.05,"a","NS")</f>
        <v>a</v>
      </c>
      <c r="P43" s="10" t="str">
        <f t="shared" si="19"/>
        <v>NS</v>
      </c>
    </row>
    <row r="44" spans="1:16" x14ac:dyDescent="0.25">
      <c r="A44" s="10"/>
      <c r="B44" s="10" t="s">
        <v>37</v>
      </c>
      <c r="C44" s="10" t="str">
        <f t="shared" ref="C44:K45" si="20">IF(C36&lt;=0.05,"a","NS")</f>
        <v>a</v>
      </c>
      <c r="D44" s="10" t="str">
        <f t="shared" si="20"/>
        <v>a</v>
      </c>
      <c r="E44" s="10" t="str">
        <f t="shared" si="20"/>
        <v>a</v>
      </c>
      <c r="F44" s="10" t="str">
        <f t="shared" si="20"/>
        <v>a</v>
      </c>
      <c r="G44" s="10" t="str">
        <f t="shared" si="20"/>
        <v>a</v>
      </c>
      <c r="H44" s="10" t="str">
        <f t="shared" si="20"/>
        <v>a</v>
      </c>
      <c r="I44" s="10" t="str">
        <f t="shared" ref="I44" si="21">IF(I36&lt;=0.05,"a","NS")</f>
        <v>a</v>
      </c>
      <c r="J44" s="10" t="str">
        <f t="shared" si="20"/>
        <v>a</v>
      </c>
      <c r="K44" s="10" t="str">
        <f t="shared" si="20"/>
        <v>a</v>
      </c>
      <c r="L44" s="10" t="str">
        <f t="shared" si="17"/>
        <v>a</v>
      </c>
      <c r="M44" s="10" t="str">
        <f t="shared" si="17"/>
        <v>a</v>
      </c>
      <c r="N44" s="10" t="str">
        <f t="shared" si="17"/>
        <v>a</v>
      </c>
      <c r="O44" s="10" t="str">
        <f t="shared" ref="O44:P44" si="22">IF(O36&lt;=0.05,"a","NS")</f>
        <v>a</v>
      </c>
      <c r="P44" s="10" t="str">
        <f t="shared" si="22"/>
        <v>a</v>
      </c>
    </row>
    <row r="45" spans="1:16" x14ac:dyDescent="0.25">
      <c r="A45" s="10"/>
      <c r="B45" s="10" t="s">
        <v>42</v>
      </c>
      <c r="C45" s="10" t="str">
        <f t="shared" si="20"/>
        <v>a</v>
      </c>
      <c r="D45" s="10" t="str">
        <f t="shared" si="20"/>
        <v>a</v>
      </c>
      <c r="E45" s="10" t="str">
        <f t="shared" si="20"/>
        <v>a</v>
      </c>
      <c r="F45" s="10" t="str">
        <f t="shared" si="20"/>
        <v>a</v>
      </c>
      <c r="G45" s="10" t="str">
        <f t="shared" si="20"/>
        <v>a</v>
      </c>
      <c r="H45" s="10" t="str">
        <f t="shared" si="20"/>
        <v>a</v>
      </c>
      <c r="I45" s="10" t="str">
        <f t="shared" ref="I45" si="23">IF(I37&lt;=0.05,"a","NS")</f>
        <v>a</v>
      </c>
      <c r="J45" s="10" t="str">
        <f t="shared" si="20"/>
        <v>a</v>
      </c>
      <c r="K45" s="10" t="str">
        <f t="shared" si="20"/>
        <v>a</v>
      </c>
      <c r="L45" s="10" t="str">
        <f t="shared" si="17"/>
        <v>a</v>
      </c>
      <c r="M45" s="10" t="str">
        <f t="shared" si="17"/>
        <v>a</v>
      </c>
      <c r="N45" s="10" t="str">
        <f t="shared" si="17"/>
        <v>a</v>
      </c>
      <c r="O45" s="10" t="str">
        <f t="shared" ref="O45:P45" si="24">IF(O37&lt;=0.05,"a","NS")</f>
        <v>a</v>
      </c>
      <c r="P45" s="10" t="str">
        <f t="shared" si="24"/>
        <v>a</v>
      </c>
    </row>
    <row r="46" spans="1:16" x14ac:dyDescent="0.25">
      <c r="A46" s="10"/>
      <c r="B46" s="10" t="s">
        <v>41</v>
      </c>
      <c r="C46" s="10" t="str">
        <f>IF(C38&lt;=0.05,"b","NS")</f>
        <v>b</v>
      </c>
      <c r="D46" s="10" t="str">
        <f t="shared" ref="D46:N47" si="25">IF(D38&lt;=0.05,"b","NS")</f>
        <v>b</v>
      </c>
      <c r="E46" s="10" t="str">
        <f t="shared" si="25"/>
        <v>b</v>
      </c>
      <c r="F46" s="10" t="str">
        <f t="shared" si="25"/>
        <v>b</v>
      </c>
      <c r="G46" s="10" t="str">
        <f t="shared" si="25"/>
        <v>b</v>
      </c>
      <c r="H46" s="10" t="str">
        <f t="shared" si="25"/>
        <v>b</v>
      </c>
      <c r="I46" s="10" t="str">
        <f t="shared" ref="I46" si="26">IF(I38&lt;=0.05,"b","NS")</f>
        <v>b</v>
      </c>
      <c r="J46" s="10" t="str">
        <f t="shared" si="25"/>
        <v>b</v>
      </c>
      <c r="K46" s="10" t="str">
        <f t="shared" si="25"/>
        <v>b</v>
      </c>
      <c r="L46" s="10" t="str">
        <f t="shared" si="25"/>
        <v>b</v>
      </c>
      <c r="M46" s="10" t="str">
        <f t="shared" si="25"/>
        <v>b</v>
      </c>
      <c r="N46" s="10" t="str">
        <f t="shared" si="25"/>
        <v>b</v>
      </c>
      <c r="O46" s="10" t="str">
        <f t="shared" ref="O46:P46" si="27">IF(O38&lt;=0.05,"b","NS")</f>
        <v>b</v>
      </c>
      <c r="P46" s="10" t="str">
        <f t="shared" si="27"/>
        <v>b</v>
      </c>
    </row>
    <row r="47" spans="1:16" x14ac:dyDescent="0.25">
      <c r="A47" s="10"/>
      <c r="B47" s="10" t="s">
        <v>40</v>
      </c>
      <c r="C47" s="10" t="str">
        <f>IF(C39&lt;=0.05,"b","NS")</f>
        <v>b</v>
      </c>
      <c r="D47" s="10" t="str">
        <f t="shared" si="25"/>
        <v>b</v>
      </c>
      <c r="E47" s="10" t="str">
        <f t="shared" si="25"/>
        <v>b</v>
      </c>
      <c r="F47" s="10" t="str">
        <f t="shared" si="25"/>
        <v>b</v>
      </c>
      <c r="G47" s="10" t="str">
        <f t="shared" si="25"/>
        <v>b</v>
      </c>
      <c r="H47" s="10" t="str">
        <f t="shared" si="25"/>
        <v>NS</v>
      </c>
      <c r="I47" s="10" t="str">
        <f t="shared" ref="I47" si="28">IF(I39&lt;=0.05,"b","NS")</f>
        <v>b</v>
      </c>
      <c r="J47" s="10" t="str">
        <f t="shared" si="25"/>
        <v>b</v>
      </c>
      <c r="K47" s="10" t="str">
        <f t="shared" si="25"/>
        <v>b</v>
      </c>
      <c r="L47" s="10" t="str">
        <f t="shared" si="25"/>
        <v>b</v>
      </c>
      <c r="M47" s="10" t="str">
        <f t="shared" si="25"/>
        <v>NS</v>
      </c>
      <c r="N47" s="10" t="str">
        <f t="shared" si="25"/>
        <v>b</v>
      </c>
      <c r="O47" s="10" t="str">
        <f t="shared" ref="O47:P47" si="29">IF(O39&lt;=0.05,"b","NS")</f>
        <v>b</v>
      </c>
      <c r="P47" s="10" t="str">
        <f t="shared" si="29"/>
        <v>b</v>
      </c>
    </row>
    <row r="48" spans="1:16" x14ac:dyDescent="0.25">
      <c r="A48" s="10"/>
      <c r="B48" s="10" t="s">
        <v>39</v>
      </c>
      <c r="C48" s="10" t="str">
        <f>IF(C40&lt;=0.05,"c","NS")</f>
        <v>NS</v>
      </c>
      <c r="D48" s="10" t="str">
        <f t="shared" ref="D48:N48" si="30">IF(D40&lt;=0.05,"c","NS")</f>
        <v>NS</v>
      </c>
      <c r="E48" s="10" t="str">
        <f t="shared" si="30"/>
        <v>c</v>
      </c>
      <c r="F48" s="10" t="str">
        <f t="shared" si="30"/>
        <v>NS</v>
      </c>
      <c r="G48" s="10" t="str">
        <f t="shared" si="30"/>
        <v>NS</v>
      </c>
      <c r="H48" s="10" t="str">
        <f t="shared" si="30"/>
        <v>NS</v>
      </c>
      <c r="I48" s="10" t="str">
        <f t="shared" ref="I48" si="31">IF(I40&lt;=0.05,"c","NS")</f>
        <v>c</v>
      </c>
      <c r="J48" s="10" t="str">
        <f t="shared" si="30"/>
        <v>c</v>
      </c>
      <c r="K48" s="10" t="str">
        <f t="shared" si="30"/>
        <v>c</v>
      </c>
      <c r="L48" s="10" t="str">
        <f t="shared" si="30"/>
        <v>c</v>
      </c>
      <c r="M48" s="10" t="str">
        <f t="shared" si="30"/>
        <v>c</v>
      </c>
      <c r="N48" s="10" t="str">
        <f t="shared" si="30"/>
        <v>c</v>
      </c>
      <c r="O48" s="10" t="str">
        <f t="shared" ref="O48:P48" si="32">IF(O40&lt;=0.05,"c","NS")</f>
        <v>NS</v>
      </c>
      <c r="P48" s="10" t="str">
        <f t="shared" si="32"/>
        <v>NS</v>
      </c>
    </row>
  </sheetData>
  <conditionalFormatting sqref="C19:P24 C35:P40">
    <cfRule type="cellIs" dxfId="15" priority="1" operator="lessThanOrEqual">
      <formula>0.05</formula>
    </cfRule>
  </conditionalFormatting>
  <conditionalFormatting sqref="C27:P32 C43:P48">
    <cfRule type="cellIs" dxfId="14" priority="3" operator="equal">
      <formula>"NS"</formula>
    </cfRule>
  </conditionalFormatting>
  <pageMargins left="0.7" right="0.7" top="0.75" bottom="0.75" header="0.3" footer="0.3"/>
  <pageSetup orientation="portrait" verticalDpi="597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04C02-C83E-4135-82A4-10D1D4845FA2}">
  <dimension ref="A1:C48"/>
  <sheetViews>
    <sheetView zoomScale="85" zoomScaleNormal="85" workbookViewId="0">
      <selection activeCell="F47" sqref="F47"/>
    </sheetView>
  </sheetViews>
  <sheetFormatPr defaultRowHeight="15" x14ac:dyDescent="0.25"/>
  <cols>
    <col min="1" max="1" width="24.140625" bestFit="1" customWidth="1"/>
    <col min="2" max="2" width="37" bestFit="1" customWidth="1"/>
    <col min="3" max="3" width="27.7109375" bestFit="1" customWidth="1"/>
  </cols>
  <sheetData>
    <row r="1" spans="1:3" s="2" customFormat="1" x14ac:dyDescent="0.25">
      <c r="A1" s="9"/>
      <c r="B1" s="9"/>
      <c r="C1" s="9" t="s">
        <v>121</v>
      </c>
    </row>
    <row r="2" spans="1:3" x14ac:dyDescent="0.25">
      <c r="A2" s="9"/>
      <c r="B2" s="10"/>
      <c r="C2" s="10"/>
    </row>
    <row r="3" spans="1:3" s="2" customFormat="1" x14ac:dyDescent="0.25">
      <c r="A3" s="9" t="s">
        <v>4</v>
      </c>
      <c r="B3" s="9" t="s">
        <v>8</v>
      </c>
      <c r="C3" s="116">
        <v>1</v>
      </c>
    </row>
    <row r="4" spans="1:3" x14ac:dyDescent="0.25">
      <c r="A4" s="10"/>
      <c r="B4" s="10" t="s">
        <v>9</v>
      </c>
      <c r="C4" s="115">
        <v>0.39530203626257171</v>
      </c>
    </row>
    <row r="5" spans="1:3" x14ac:dyDescent="0.25">
      <c r="A5" s="10"/>
      <c r="B5" s="10" t="s">
        <v>10</v>
      </c>
      <c r="C5" s="66">
        <v>4</v>
      </c>
    </row>
    <row r="6" spans="1:3" s="2" customFormat="1" x14ac:dyDescent="0.25">
      <c r="A6" s="9" t="s">
        <v>5</v>
      </c>
      <c r="B6" s="9" t="s">
        <v>8</v>
      </c>
      <c r="C6" s="116">
        <v>0.44821972507619334</v>
      </c>
    </row>
    <row r="7" spans="1:3" x14ac:dyDescent="0.25">
      <c r="A7" s="10"/>
      <c r="B7" s="10" t="s">
        <v>9</v>
      </c>
      <c r="C7" s="115">
        <v>6.7782909271771885E-2</v>
      </c>
    </row>
    <row r="8" spans="1:3" x14ac:dyDescent="0.25">
      <c r="A8" s="10"/>
      <c r="B8" s="10" t="s">
        <v>10</v>
      </c>
      <c r="C8" s="66">
        <v>4</v>
      </c>
    </row>
    <row r="9" spans="1:3" s="2" customFormat="1" x14ac:dyDescent="0.25">
      <c r="A9" s="9" t="s">
        <v>6</v>
      </c>
      <c r="B9" s="9" t="s">
        <v>8</v>
      </c>
      <c r="C9" s="116">
        <v>3841.4355346878588</v>
      </c>
    </row>
    <row r="10" spans="1:3" x14ac:dyDescent="0.25">
      <c r="A10" s="10"/>
      <c r="B10" s="10" t="s">
        <v>9</v>
      </c>
      <c r="C10" s="115">
        <v>3112.2731521779383</v>
      </c>
    </row>
    <row r="11" spans="1:3" x14ac:dyDescent="0.25">
      <c r="A11" s="10"/>
      <c r="B11" s="10" t="s">
        <v>10</v>
      </c>
      <c r="C11" s="66">
        <v>4</v>
      </c>
    </row>
    <row r="12" spans="1:3" s="2" customFormat="1" x14ac:dyDescent="0.25">
      <c r="A12" s="9" t="s">
        <v>7</v>
      </c>
      <c r="B12" s="9" t="s">
        <v>8</v>
      </c>
      <c r="C12" s="116">
        <v>9.291889094889747</v>
      </c>
    </row>
    <row r="13" spans="1:3" x14ac:dyDescent="0.25">
      <c r="A13" s="10"/>
      <c r="B13" s="10" t="s">
        <v>9</v>
      </c>
      <c r="C13" s="115">
        <v>2.0909565899078388</v>
      </c>
    </row>
    <row r="14" spans="1:3" x14ac:dyDescent="0.25">
      <c r="A14" s="10"/>
      <c r="B14" s="10" t="s">
        <v>10</v>
      </c>
      <c r="C14" s="66">
        <v>4</v>
      </c>
    </row>
    <row r="15" spans="1:3" x14ac:dyDescent="0.25">
      <c r="A15" s="9"/>
      <c r="B15" s="10"/>
      <c r="C15" s="10"/>
    </row>
    <row r="16" spans="1:3" x14ac:dyDescent="0.25">
      <c r="A16" s="9"/>
      <c r="B16" s="9" t="s">
        <v>21</v>
      </c>
      <c r="C16" s="18">
        <v>5.3E-3</v>
      </c>
    </row>
    <row r="17" spans="1:3" x14ac:dyDescent="0.25">
      <c r="A17" s="9"/>
      <c r="B17" s="10"/>
      <c r="C17" s="10" t="str">
        <f>IF(C16&gt;0.05, "NS", "")</f>
        <v/>
      </c>
    </row>
    <row r="18" spans="1:3" x14ac:dyDescent="0.25">
      <c r="A18" s="9"/>
      <c r="B18" s="9" t="s">
        <v>17</v>
      </c>
      <c r="C18" s="10"/>
    </row>
    <row r="19" spans="1:3" x14ac:dyDescent="0.25">
      <c r="A19" s="9"/>
      <c r="B19" s="10" t="s">
        <v>11</v>
      </c>
      <c r="C19" s="117">
        <v>1</v>
      </c>
    </row>
    <row r="20" spans="1:3" x14ac:dyDescent="0.25">
      <c r="A20" s="9"/>
      <c r="B20" s="10" t="s">
        <v>12</v>
      </c>
      <c r="C20" s="118">
        <v>1.7842256614730712E-2</v>
      </c>
    </row>
    <row r="21" spans="1:3" x14ac:dyDescent="0.25">
      <c r="A21" s="9"/>
      <c r="B21" s="10" t="s">
        <v>13</v>
      </c>
      <c r="C21" s="117">
        <v>0.44823559987775763</v>
      </c>
    </row>
    <row r="22" spans="1:3" x14ac:dyDescent="0.25">
      <c r="A22" s="9"/>
      <c r="B22" s="10" t="s">
        <v>14</v>
      </c>
      <c r="C22" s="118">
        <v>1.7842256614730712E-2</v>
      </c>
    </row>
    <row r="23" spans="1:3" x14ac:dyDescent="0.25">
      <c r="A23" s="9"/>
      <c r="B23" s="10" t="s">
        <v>15</v>
      </c>
      <c r="C23" s="117">
        <v>0.44823559987775763</v>
      </c>
    </row>
    <row r="24" spans="1:3" x14ac:dyDescent="0.25">
      <c r="A24" s="9"/>
      <c r="B24" s="10" t="s">
        <v>16</v>
      </c>
      <c r="C24" s="117">
        <v>1</v>
      </c>
    </row>
    <row r="25" spans="1:3" x14ac:dyDescent="0.25">
      <c r="A25" s="9"/>
      <c r="B25" s="10"/>
      <c r="C25" s="10"/>
    </row>
    <row r="26" spans="1:3" x14ac:dyDescent="0.25">
      <c r="A26" s="9"/>
      <c r="B26" s="9" t="s">
        <v>18</v>
      </c>
      <c r="C26" s="10"/>
    </row>
    <row r="27" spans="1:3" x14ac:dyDescent="0.25">
      <c r="A27" s="9"/>
      <c r="B27" s="10" t="s">
        <v>11</v>
      </c>
      <c r="C27" s="10" t="str">
        <f>IF(C19&lt;=0.05,"a","NS")</f>
        <v>NS</v>
      </c>
    </row>
    <row r="28" spans="1:3" x14ac:dyDescent="0.25">
      <c r="A28" s="9"/>
      <c r="B28" s="10" t="s">
        <v>12</v>
      </c>
      <c r="C28" s="10" t="str">
        <f t="shared" ref="C28:C29" si="0">IF(C20&lt;=0.05,"a","NS")</f>
        <v>a</v>
      </c>
    </row>
    <row r="29" spans="1:3" x14ac:dyDescent="0.25">
      <c r="A29" s="9"/>
      <c r="B29" s="10" t="s">
        <v>13</v>
      </c>
      <c r="C29" s="10" t="str">
        <f t="shared" si="0"/>
        <v>NS</v>
      </c>
    </row>
    <row r="30" spans="1:3" x14ac:dyDescent="0.25">
      <c r="A30" s="9"/>
      <c r="B30" s="10" t="s">
        <v>14</v>
      </c>
      <c r="C30" s="10" t="str">
        <f>IF(C22&lt;=0.05,"b","NS")</f>
        <v>b</v>
      </c>
    </row>
    <row r="31" spans="1:3" x14ac:dyDescent="0.25">
      <c r="A31" s="9"/>
      <c r="B31" s="10" t="s">
        <v>15</v>
      </c>
      <c r="C31" s="10" t="str">
        <f>IF(C23&lt;=0.05,"b","NS")</f>
        <v>NS</v>
      </c>
    </row>
    <row r="32" spans="1:3" x14ac:dyDescent="0.25">
      <c r="A32" s="9"/>
      <c r="B32" s="10" t="s">
        <v>16</v>
      </c>
      <c r="C32" s="10" t="str">
        <f>IF(C24&lt;=0.05,"c","NS")</f>
        <v>NS</v>
      </c>
    </row>
    <row r="33" spans="1:3" x14ac:dyDescent="0.25">
      <c r="A33" s="9"/>
      <c r="B33" s="10"/>
      <c r="C33" s="10"/>
    </row>
    <row r="34" spans="1:3" x14ac:dyDescent="0.25">
      <c r="A34" s="9"/>
      <c r="B34" s="9" t="s">
        <v>20</v>
      </c>
      <c r="C34" s="10"/>
    </row>
    <row r="35" spans="1:3" x14ac:dyDescent="0.25">
      <c r="A35" s="9"/>
      <c r="B35" s="10" t="s">
        <v>11</v>
      </c>
      <c r="C35" s="25">
        <v>2</v>
      </c>
    </row>
    <row r="36" spans="1:3" x14ac:dyDescent="0.25">
      <c r="A36" s="9"/>
      <c r="B36" s="10" t="s">
        <v>12</v>
      </c>
      <c r="C36" s="25">
        <v>0.10705353968838427</v>
      </c>
    </row>
    <row r="37" spans="1:3" x14ac:dyDescent="0.25">
      <c r="A37" s="9"/>
      <c r="B37" s="10" t="s">
        <v>13</v>
      </c>
      <c r="C37" s="25">
        <v>1.7929423995110305</v>
      </c>
    </row>
    <row r="38" spans="1:3" x14ac:dyDescent="0.25">
      <c r="A38" s="9"/>
      <c r="B38" s="10" t="s">
        <v>14</v>
      </c>
      <c r="C38" s="25">
        <v>0.10705353968838427</v>
      </c>
    </row>
    <row r="39" spans="1:3" x14ac:dyDescent="0.25">
      <c r="A39" s="10"/>
      <c r="B39" s="10" t="s">
        <v>15</v>
      </c>
      <c r="C39" s="25">
        <v>1.7929423995110305</v>
      </c>
    </row>
    <row r="40" spans="1:3" x14ac:dyDescent="0.25">
      <c r="A40" s="10"/>
      <c r="B40" s="10" t="s">
        <v>16</v>
      </c>
      <c r="C40" s="25">
        <v>2</v>
      </c>
    </row>
    <row r="41" spans="1:3" x14ac:dyDescent="0.25">
      <c r="A41" s="10"/>
      <c r="B41" s="10"/>
      <c r="C41" s="10"/>
    </row>
    <row r="42" spans="1:3" x14ac:dyDescent="0.25">
      <c r="A42" s="10"/>
      <c r="B42" s="9" t="s">
        <v>19</v>
      </c>
      <c r="C42" s="10"/>
    </row>
    <row r="43" spans="1:3" x14ac:dyDescent="0.25">
      <c r="A43" s="10"/>
      <c r="B43" s="10" t="s">
        <v>11</v>
      </c>
      <c r="C43" s="10" t="str">
        <f>IF(C35&lt;=0.05,"a","NS")</f>
        <v>NS</v>
      </c>
    </row>
    <row r="44" spans="1:3" x14ac:dyDescent="0.25">
      <c r="A44" s="10"/>
      <c r="B44" s="10" t="s">
        <v>12</v>
      </c>
      <c r="C44" s="10" t="str">
        <f t="shared" ref="C44:C45" si="1">IF(C36&lt;=0.05,"a","NS")</f>
        <v>NS</v>
      </c>
    </row>
    <row r="45" spans="1:3" x14ac:dyDescent="0.25">
      <c r="A45" s="10"/>
      <c r="B45" s="10" t="s">
        <v>13</v>
      </c>
      <c r="C45" s="10" t="str">
        <f t="shared" si="1"/>
        <v>NS</v>
      </c>
    </row>
    <row r="46" spans="1:3" x14ac:dyDescent="0.25">
      <c r="A46" s="10"/>
      <c r="B46" s="10" t="s">
        <v>14</v>
      </c>
      <c r="C46" s="10" t="str">
        <f>IF(C38&lt;=0.05,"b","NS")</f>
        <v>NS</v>
      </c>
    </row>
    <row r="47" spans="1:3" s="2" customFormat="1" x14ac:dyDescent="0.25">
      <c r="A47" s="10"/>
      <c r="B47" s="10" t="s">
        <v>15</v>
      </c>
      <c r="C47" s="10" t="str">
        <f>IF(C39&lt;=0.05,"b","NS")</f>
        <v>NS</v>
      </c>
    </row>
    <row r="48" spans="1:3" x14ac:dyDescent="0.25">
      <c r="A48" s="10"/>
      <c r="B48" s="10" t="s">
        <v>16</v>
      </c>
      <c r="C48" s="10" t="str">
        <f>IF(C40&lt;=0.05,"c","NS")</f>
        <v>NS</v>
      </c>
    </row>
  </sheetData>
  <conditionalFormatting sqref="C16 C35:C40">
    <cfRule type="cellIs" dxfId="13" priority="4" operator="lessThanOrEqual">
      <formula>0.05</formula>
    </cfRule>
  </conditionalFormatting>
  <conditionalFormatting sqref="C27:C32">
    <cfRule type="cellIs" dxfId="12" priority="3" operator="equal">
      <formula>"NS"</formula>
    </cfRule>
  </conditionalFormatting>
  <conditionalFormatting sqref="C43:C48">
    <cfRule type="cellIs" dxfId="11" priority="5" operator="equal">
      <formula>"NS"</formula>
    </cfRule>
  </conditionalFormatting>
  <pageMargins left="0.7" right="0.7" top="0.75" bottom="0.75" header="0.3" footer="0.3"/>
  <pageSetup orientation="portrait" verticalDpi="597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A0776-64F2-42F8-904A-BF376CBFC818}">
  <dimension ref="A1:N16"/>
  <sheetViews>
    <sheetView zoomScale="85" zoomScaleNormal="85" workbookViewId="0">
      <selection activeCell="B12" sqref="B12"/>
    </sheetView>
  </sheetViews>
  <sheetFormatPr defaultRowHeight="15" x14ac:dyDescent="0.25"/>
  <cols>
    <col min="1" max="1" width="30.7109375" bestFit="1" customWidth="1"/>
    <col min="2" max="2" width="37" bestFit="1" customWidth="1"/>
    <col min="3" max="3" width="19.42578125" bestFit="1" customWidth="1"/>
    <col min="4" max="4" width="20.140625" bestFit="1" customWidth="1"/>
    <col min="5" max="5" width="27" bestFit="1" customWidth="1"/>
  </cols>
  <sheetData>
    <row r="1" spans="1:14" s="2" customFormat="1" x14ac:dyDescent="0.25">
      <c r="A1" s="9"/>
      <c r="B1" s="9"/>
      <c r="C1" s="26" t="s">
        <v>122</v>
      </c>
      <c r="D1" s="26" t="s">
        <v>123</v>
      </c>
      <c r="E1" s="26" t="s">
        <v>124</v>
      </c>
    </row>
    <row r="2" spans="1:14" x14ac:dyDescent="0.25">
      <c r="A2" s="9"/>
      <c r="B2" s="10"/>
      <c r="C2" s="10"/>
      <c r="D2" s="10"/>
      <c r="E2" s="10"/>
    </row>
    <row r="3" spans="1:14" s="2" customFormat="1" x14ac:dyDescent="0.25">
      <c r="A3" s="9" t="s">
        <v>125</v>
      </c>
      <c r="B3" s="9" t="s">
        <v>8</v>
      </c>
      <c r="C3" s="67">
        <v>23.762374999999999</v>
      </c>
      <c r="D3" s="67">
        <v>82.8</v>
      </c>
      <c r="E3" s="67">
        <v>15.081250000000001</v>
      </c>
      <c r="G3" s="114"/>
      <c r="H3" s="66"/>
      <c r="I3" s="114"/>
      <c r="J3" s="66"/>
    </row>
    <row r="4" spans="1:14" x14ac:dyDescent="0.25">
      <c r="A4" s="10"/>
      <c r="B4" s="10" t="s">
        <v>9</v>
      </c>
      <c r="C4" s="68">
        <v>0.46423269786590554</v>
      </c>
      <c r="D4" s="68">
        <v>0.455576557781455</v>
      </c>
      <c r="E4" s="68">
        <v>0.25450538515211929</v>
      </c>
      <c r="G4" s="114"/>
      <c r="H4" s="66"/>
      <c r="I4" s="114"/>
      <c r="J4" s="66"/>
      <c r="K4" s="114"/>
      <c r="L4" s="114"/>
      <c r="M4" s="114"/>
      <c r="N4" s="114"/>
    </row>
    <row r="5" spans="1:14" x14ac:dyDescent="0.25">
      <c r="A5" s="10"/>
      <c r="B5" s="10" t="s">
        <v>10</v>
      </c>
      <c r="C5" s="69">
        <v>8</v>
      </c>
      <c r="D5" s="69">
        <v>8</v>
      </c>
      <c r="E5" s="69">
        <v>8</v>
      </c>
      <c r="G5" s="114"/>
      <c r="H5" s="66"/>
      <c r="I5" s="114"/>
      <c r="K5" s="114"/>
      <c r="L5" s="114"/>
      <c r="M5" s="114"/>
      <c r="N5" s="114"/>
    </row>
    <row r="6" spans="1:14" s="2" customFormat="1" x14ac:dyDescent="0.25">
      <c r="A6" s="9" t="s">
        <v>126</v>
      </c>
      <c r="B6" s="9" t="s">
        <v>8</v>
      </c>
      <c r="C6" s="67">
        <v>16.001142857142856</v>
      </c>
      <c r="D6" s="67">
        <v>53.17</v>
      </c>
      <c r="E6" s="67">
        <v>10.331428571428573</v>
      </c>
    </row>
    <row r="7" spans="1:14" x14ac:dyDescent="0.25">
      <c r="A7" s="10"/>
      <c r="B7" s="10" t="s">
        <v>9</v>
      </c>
      <c r="C7" s="68">
        <v>1.0191414554037377</v>
      </c>
      <c r="D7" s="68">
        <v>1.4623887829099866</v>
      </c>
      <c r="E7" s="68">
        <v>0.41679290604641073</v>
      </c>
    </row>
    <row r="8" spans="1:14" x14ac:dyDescent="0.25">
      <c r="A8" s="10"/>
      <c r="B8" s="10" t="s">
        <v>10</v>
      </c>
      <c r="C8" s="69">
        <v>7</v>
      </c>
      <c r="D8" s="69">
        <v>7</v>
      </c>
      <c r="E8" s="69">
        <v>7</v>
      </c>
    </row>
    <row r="9" spans="1:14" x14ac:dyDescent="0.25">
      <c r="A9" s="9"/>
      <c r="B9" s="10"/>
      <c r="C9" s="10"/>
      <c r="D9" s="10"/>
      <c r="E9" s="10"/>
    </row>
    <row r="10" spans="1:14" x14ac:dyDescent="0.25">
      <c r="A10" s="9"/>
      <c r="B10" s="10"/>
      <c r="C10" s="10"/>
      <c r="D10" s="10"/>
      <c r="E10" s="10"/>
    </row>
    <row r="11" spans="1:14" x14ac:dyDescent="0.25">
      <c r="A11" s="9"/>
      <c r="B11" s="9" t="s">
        <v>17</v>
      </c>
      <c r="C11" s="10"/>
      <c r="D11" s="10"/>
      <c r="E11" s="10"/>
    </row>
    <row r="12" spans="1:14" x14ac:dyDescent="0.25">
      <c r="A12" s="9"/>
      <c r="B12" s="10" t="s">
        <v>127</v>
      </c>
      <c r="C12" s="71">
        <v>6.5022692627551139E-6</v>
      </c>
      <c r="D12" s="71">
        <v>2.7900707925103536E-11</v>
      </c>
      <c r="E12" s="71">
        <v>1.7744662117592831E-7</v>
      </c>
      <c r="G12" s="118"/>
      <c r="H12" s="65"/>
    </row>
    <row r="13" spans="1:14" x14ac:dyDescent="0.25">
      <c r="A13" s="9"/>
      <c r="B13" s="10"/>
      <c r="C13" s="10"/>
      <c r="D13" s="10"/>
      <c r="E13" s="10"/>
    </row>
    <row r="14" spans="1:14" x14ac:dyDescent="0.25">
      <c r="A14" s="9"/>
      <c r="B14" s="9" t="s">
        <v>18</v>
      </c>
      <c r="C14" s="10"/>
      <c r="D14" s="10"/>
      <c r="E14" s="10"/>
    </row>
    <row r="15" spans="1:14" x14ac:dyDescent="0.25">
      <c r="A15" s="9"/>
      <c r="B15" s="10" t="s">
        <v>127</v>
      </c>
      <c r="C15" s="10" t="str">
        <f>IF(C12&lt;=0.05,"a","NS")</f>
        <v>a</v>
      </c>
      <c r="D15" s="10" t="str">
        <f>IF(D12&lt;=0.05,"a","NS")</f>
        <v>a</v>
      </c>
      <c r="E15" s="10" t="str">
        <f>IF(E12&lt;=0.05,"a","NS")</f>
        <v>a</v>
      </c>
    </row>
    <row r="16" spans="1:14" x14ac:dyDescent="0.25">
      <c r="A16" s="9"/>
      <c r="B16" s="10"/>
      <c r="C16" s="10"/>
      <c r="D16" s="10"/>
      <c r="E16" s="10"/>
    </row>
  </sheetData>
  <conditionalFormatting sqref="C15:E15">
    <cfRule type="cellIs" dxfId="10" priority="3" operator="equal">
      <formula>"N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6</vt:lpstr>
      <vt:lpstr>Figure 10</vt:lpstr>
      <vt:lpstr>Figure S1</vt:lpstr>
      <vt:lpstr>Figure S2</vt:lpstr>
      <vt:lpstr>Figure S3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Martin</dc:creator>
  <cp:lastModifiedBy>Aline Martin</cp:lastModifiedBy>
  <dcterms:created xsi:type="dcterms:W3CDTF">2023-05-25T16:21:54Z</dcterms:created>
  <dcterms:modified xsi:type="dcterms:W3CDTF">2023-10-18T17:53:31Z</dcterms:modified>
</cp:coreProperties>
</file>